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325" windowHeight="973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142" i="1" l="1"/>
  <c r="AB142" i="1"/>
  <c r="AA142" i="1"/>
  <c r="R142" i="1"/>
  <c r="AC141" i="1"/>
  <c r="AB141" i="1"/>
  <c r="AA141" i="1"/>
  <c r="R141" i="1"/>
  <c r="AC140" i="1"/>
  <c r="AB140" i="1"/>
  <c r="AA140" i="1"/>
  <c r="R140" i="1"/>
  <c r="AC139" i="1"/>
  <c r="AB139" i="1"/>
  <c r="AA139" i="1"/>
  <c r="R139" i="1"/>
  <c r="AC138" i="1"/>
  <c r="AB138" i="1"/>
  <c r="AA138" i="1"/>
  <c r="R138" i="1"/>
  <c r="AC137" i="1"/>
  <c r="AB137" i="1"/>
  <c r="AA137" i="1"/>
  <c r="R137" i="1"/>
  <c r="AC136" i="1"/>
  <c r="AB136" i="1"/>
  <c r="AA136" i="1"/>
  <c r="R136" i="1"/>
  <c r="AC135" i="1"/>
  <c r="AB135" i="1"/>
  <c r="AA135" i="1"/>
  <c r="R135" i="1"/>
  <c r="AC134" i="1"/>
  <c r="AB134" i="1"/>
  <c r="AA134" i="1"/>
  <c r="R134" i="1"/>
  <c r="AC133" i="1"/>
  <c r="AB133" i="1"/>
  <c r="AA133" i="1"/>
  <c r="R133" i="1"/>
  <c r="AC132" i="1"/>
  <c r="AB132" i="1"/>
  <c r="AA132" i="1"/>
  <c r="R132" i="1"/>
  <c r="AC131" i="1"/>
  <c r="AB131" i="1"/>
  <c r="AA131" i="1"/>
  <c r="R131" i="1"/>
  <c r="AC130" i="1"/>
  <c r="AB130" i="1"/>
  <c r="AA130" i="1"/>
  <c r="R130" i="1"/>
  <c r="AC129" i="1"/>
  <c r="AB129" i="1"/>
  <c r="AA129" i="1"/>
  <c r="R129" i="1"/>
  <c r="AC128" i="1"/>
  <c r="AB128" i="1"/>
  <c r="AA128" i="1"/>
  <c r="R128" i="1"/>
  <c r="AC127" i="1"/>
  <c r="AB127" i="1"/>
  <c r="AA127" i="1"/>
  <c r="R127" i="1"/>
  <c r="AC126" i="1"/>
  <c r="AB126" i="1"/>
  <c r="AA126" i="1"/>
  <c r="R126" i="1"/>
  <c r="AC125" i="1"/>
  <c r="AB125" i="1"/>
  <c r="AA125" i="1"/>
  <c r="R125" i="1"/>
  <c r="AC124" i="1"/>
  <c r="AB124" i="1"/>
  <c r="AA124" i="1"/>
  <c r="R124" i="1"/>
  <c r="AC123" i="1"/>
  <c r="AB123" i="1"/>
  <c r="AA123" i="1"/>
  <c r="R123" i="1"/>
  <c r="AC122" i="1"/>
  <c r="AB122" i="1"/>
  <c r="AA122" i="1"/>
  <c r="R122" i="1"/>
  <c r="AC121" i="1"/>
  <c r="AB121" i="1"/>
  <c r="AA121" i="1"/>
  <c r="R121" i="1"/>
  <c r="AC120" i="1"/>
  <c r="AB120" i="1"/>
  <c r="AA120" i="1"/>
  <c r="R120" i="1"/>
  <c r="AC119" i="1"/>
  <c r="AB119" i="1"/>
  <c r="AA119" i="1"/>
  <c r="R119" i="1"/>
  <c r="AC118" i="1"/>
  <c r="AB118" i="1"/>
  <c r="AA118" i="1"/>
  <c r="R118" i="1"/>
  <c r="AC117" i="1"/>
  <c r="AB117" i="1"/>
  <c r="AA117" i="1"/>
  <c r="R117" i="1"/>
  <c r="AC116" i="1"/>
  <c r="AB116" i="1"/>
  <c r="AA116" i="1"/>
  <c r="R116" i="1"/>
  <c r="AC115" i="1"/>
  <c r="AB115" i="1"/>
  <c r="AA115" i="1"/>
  <c r="R115" i="1"/>
  <c r="AC114" i="1"/>
  <c r="AB114" i="1"/>
  <c r="AA114" i="1"/>
  <c r="R114" i="1"/>
  <c r="AC113" i="1"/>
  <c r="AB113" i="1"/>
  <c r="AA113" i="1"/>
  <c r="R113" i="1"/>
  <c r="AC112" i="1"/>
  <c r="AB112" i="1"/>
  <c r="AA112" i="1"/>
  <c r="R112" i="1"/>
  <c r="AC111" i="1"/>
  <c r="AB111" i="1"/>
  <c r="AA111" i="1"/>
  <c r="R111" i="1"/>
  <c r="AC110" i="1"/>
  <c r="AB110" i="1"/>
  <c r="AA110" i="1"/>
  <c r="R110" i="1"/>
  <c r="AC109" i="1"/>
  <c r="AB109" i="1"/>
  <c r="AA109" i="1"/>
  <c r="R109" i="1"/>
  <c r="AC108" i="1"/>
  <c r="AB108" i="1"/>
  <c r="AA108" i="1"/>
  <c r="R108" i="1"/>
  <c r="AC107" i="1"/>
  <c r="AB107" i="1"/>
  <c r="AA107" i="1"/>
  <c r="R107" i="1"/>
  <c r="AC106" i="1"/>
  <c r="AB106" i="1"/>
  <c r="AA106" i="1"/>
  <c r="R106" i="1"/>
  <c r="AC105" i="1"/>
  <c r="AB105" i="1"/>
  <c r="AA105" i="1"/>
  <c r="R105" i="1"/>
  <c r="AC104" i="1"/>
  <c r="AB104" i="1"/>
  <c r="AA104" i="1"/>
  <c r="R104" i="1"/>
  <c r="AC103" i="1"/>
  <c r="AB103" i="1"/>
  <c r="AA103" i="1"/>
  <c r="R103" i="1"/>
  <c r="AC102" i="1"/>
  <c r="AB102" i="1"/>
  <c r="AA102" i="1"/>
  <c r="R102" i="1"/>
  <c r="AC101" i="1"/>
  <c r="AB101" i="1"/>
  <c r="AA101" i="1"/>
  <c r="R101" i="1"/>
  <c r="AC100" i="1"/>
  <c r="AB100" i="1"/>
  <c r="AA100" i="1"/>
  <c r="R100" i="1"/>
  <c r="AC99" i="1"/>
  <c r="AB99" i="1"/>
  <c r="AA99" i="1"/>
  <c r="R99" i="1"/>
  <c r="AC98" i="1"/>
  <c r="AB98" i="1"/>
  <c r="AA98" i="1"/>
  <c r="R98" i="1"/>
  <c r="AC97" i="1"/>
  <c r="AB97" i="1"/>
  <c r="AA97" i="1"/>
  <c r="R97" i="1"/>
  <c r="AC96" i="1"/>
  <c r="AB96" i="1"/>
  <c r="AA96" i="1"/>
  <c r="R96" i="1"/>
  <c r="AC95" i="1"/>
  <c r="AB95" i="1"/>
  <c r="AA95" i="1"/>
  <c r="R95" i="1"/>
  <c r="AC94" i="1"/>
  <c r="AB94" i="1"/>
  <c r="AA94" i="1"/>
  <c r="R94" i="1"/>
  <c r="AC93" i="1"/>
  <c r="AB93" i="1"/>
  <c r="AA93" i="1"/>
  <c r="R93" i="1"/>
  <c r="AC92" i="1"/>
  <c r="AB92" i="1"/>
  <c r="AA92" i="1"/>
  <c r="R92" i="1"/>
  <c r="AC91" i="1"/>
  <c r="AB91" i="1"/>
  <c r="AA91" i="1"/>
  <c r="R91" i="1"/>
  <c r="AC90" i="1"/>
  <c r="AB90" i="1"/>
  <c r="AA90" i="1"/>
  <c r="R90" i="1"/>
  <c r="AC89" i="1"/>
  <c r="AB89" i="1"/>
  <c r="AA89" i="1"/>
  <c r="R89" i="1"/>
  <c r="AC88" i="1"/>
  <c r="AB88" i="1"/>
  <c r="AA88" i="1"/>
  <c r="R88" i="1"/>
  <c r="AC87" i="1"/>
  <c r="AB87" i="1"/>
  <c r="AA87" i="1"/>
  <c r="R87" i="1"/>
  <c r="AC86" i="1"/>
  <c r="AB86" i="1"/>
  <c r="AA86" i="1"/>
  <c r="R86" i="1"/>
  <c r="AC85" i="1"/>
  <c r="AB85" i="1"/>
  <c r="AA85" i="1"/>
  <c r="R85" i="1"/>
  <c r="AC84" i="1"/>
  <c r="AB84" i="1"/>
  <c r="AA84" i="1"/>
  <c r="R84" i="1"/>
  <c r="AC83" i="1"/>
  <c r="AB83" i="1"/>
  <c r="AA83" i="1"/>
  <c r="R83" i="1"/>
  <c r="AC82" i="1"/>
  <c r="AB82" i="1"/>
  <c r="AA82" i="1"/>
  <c r="R82" i="1"/>
  <c r="AC81" i="1"/>
  <c r="AB81" i="1"/>
  <c r="AA81" i="1"/>
  <c r="R81" i="1"/>
  <c r="AC80" i="1"/>
  <c r="AB80" i="1"/>
  <c r="AA80" i="1"/>
  <c r="R80" i="1"/>
  <c r="AC79" i="1"/>
  <c r="AB79" i="1"/>
  <c r="AA79" i="1"/>
  <c r="R79" i="1"/>
  <c r="AC78" i="1"/>
  <c r="AB78" i="1"/>
  <c r="AA78" i="1"/>
  <c r="R78" i="1"/>
  <c r="AC77" i="1"/>
  <c r="AB77" i="1"/>
  <c r="AA77" i="1"/>
  <c r="R77" i="1"/>
  <c r="AC76" i="1"/>
  <c r="AB76" i="1"/>
  <c r="AA76" i="1"/>
  <c r="R76" i="1"/>
  <c r="AC75" i="1"/>
  <c r="AB75" i="1"/>
  <c r="AA75" i="1"/>
  <c r="R75" i="1"/>
  <c r="AC74" i="1"/>
  <c r="AB74" i="1"/>
  <c r="AA74" i="1"/>
  <c r="R74" i="1"/>
  <c r="AC73" i="1"/>
  <c r="AB73" i="1"/>
  <c r="AA73" i="1"/>
  <c r="R73" i="1"/>
  <c r="AC72" i="1"/>
  <c r="AB72" i="1"/>
  <c r="AA72" i="1"/>
  <c r="R72" i="1"/>
  <c r="AC71" i="1"/>
  <c r="AB71" i="1"/>
  <c r="AA71" i="1"/>
  <c r="R71" i="1"/>
  <c r="AC70" i="1"/>
  <c r="AB70" i="1"/>
  <c r="AA70" i="1"/>
  <c r="R70" i="1"/>
  <c r="AC69" i="1"/>
  <c r="AB69" i="1"/>
  <c r="AA69" i="1"/>
  <c r="R69" i="1"/>
  <c r="AC68" i="1"/>
  <c r="AB68" i="1"/>
  <c r="AA68" i="1"/>
  <c r="R68" i="1"/>
  <c r="AC67" i="1"/>
  <c r="AB67" i="1"/>
  <c r="AA67" i="1"/>
  <c r="R67" i="1"/>
  <c r="AC66" i="1"/>
  <c r="AB66" i="1"/>
  <c r="AA66" i="1"/>
  <c r="R66" i="1"/>
  <c r="AC65" i="1"/>
  <c r="AB65" i="1"/>
  <c r="AA65" i="1"/>
  <c r="R65" i="1"/>
  <c r="AC64" i="1"/>
  <c r="AB64" i="1"/>
  <c r="AA64" i="1"/>
  <c r="R64" i="1"/>
  <c r="AC63" i="1"/>
  <c r="AB63" i="1"/>
  <c r="AA63" i="1"/>
  <c r="R63" i="1"/>
  <c r="AC62" i="1"/>
  <c r="AB62" i="1"/>
  <c r="AA62" i="1"/>
  <c r="R62" i="1"/>
  <c r="AC61" i="1"/>
  <c r="AB61" i="1"/>
  <c r="AA61" i="1"/>
  <c r="R61" i="1"/>
  <c r="AC60" i="1"/>
  <c r="AB60" i="1"/>
  <c r="AA60" i="1"/>
  <c r="R60" i="1"/>
  <c r="AC59" i="1"/>
  <c r="AB59" i="1"/>
  <c r="AA59" i="1"/>
  <c r="R59" i="1"/>
  <c r="AC58" i="1"/>
  <c r="AB58" i="1"/>
  <c r="AA58" i="1"/>
  <c r="R58" i="1"/>
  <c r="AC57" i="1"/>
  <c r="AB57" i="1"/>
  <c r="AA57" i="1"/>
  <c r="R57" i="1"/>
  <c r="AC56" i="1"/>
  <c r="AB56" i="1"/>
  <c r="AA56" i="1"/>
  <c r="R56" i="1"/>
  <c r="AC55" i="1"/>
  <c r="AB55" i="1"/>
  <c r="AA55" i="1"/>
  <c r="R55" i="1"/>
  <c r="AC54" i="1"/>
  <c r="AB54" i="1"/>
  <c r="AA54" i="1"/>
  <c r="R54" i="1"/>
  <c r="AC53" i="1"/>
  <c r="AB53" i="1"/>
  <c r="AA53" i="1"/>
  <c r="R53" i="1"/>
  <c r="AC52" i="1"/>
  <c r="AB52" i="1"/>
  <c r="AA52" i="1"/>
  <c r="R52" i="1"/>
  <c r="AC51" i="1"/>
  <c r="AB51" i="1"/>
  <c r="AA51" i="1"/>
  <c r="R51" i="1"/>
  <c r="AC50" i="1"/>
  <c r="AB50" i="1"/>
  <c r="AA50" i="1"/>
  <c r="R50" i="1"/>
  <c r="AC49" i="1"/>
  <c r="AB49" i="1"/>
  <c r="AA49" i="1"/>
  <c r="R49" i="1"/>
  <c r="AC48" i="1"/>
  <c r="AB48" i="1"/>
  <c r="AA48" i="1"/>
  <c r="R48" i="1"/>
  <c r="AC47" i="1"/>
  <c r="AB47" i="1"/>
  <c r="AA47" i="1"/>
  <c r="R47" i="1"/>
  <c r="AC46" i="1"/>
  <c r="AB46" i="1"/>
  <c r="AA46" i="1"/>
  <c r="R46" i="1"/>
  <c r="AC45" i="1"/>
  <c r="AB45" i="1"/>
  <c r="AA45" i="1"/>
  <c r="R45" i="1"/>
  <c r="AC44" i="1"/>
  <c r="AB44" i="1"/>
  <c r="AA44" i="1"/>
  <c r="R44" i="1"/>
</calcChain>
</file>

<file path=xl/sharedStrings.xml><?xml version="1.0" encoding="utf-8"?>
<sst xmlns="http://schemas.openxmlformats.org/spreadsheetml/2006/main" count="302" uniqueCount="32">
  <si>
    <t>breed code</t>
  </si>
  <si>
    <t>gender</t>
  </si>
  <si>
    <t>age</t>
  </si>
  <si>
    <t>age code</t>
  </si>
  <si>
    <t>CM</t>
  </si>
  <si>
    <t>SM</t>
  </si>
  <si>
    <t>f-diam</t>
  </si>
  <si>
    <t>ab</t>
  </si>
  <si>
    <t>bc</t>
  </si>
  <si>
    <t>cd</t>
  </si>
  <si>
    <t>ae</t>
  </si>
  <si>
    <t xml:space="preserve">id </t>
  </si>
  <si>
    <t>ac</t>
  </si>
  <si>
    <t>ai</t>
  </si>
  <si>
    <t>fg</t>
  </si>
  <si>
    <t>cj</t>
  </si>
  <si>
    <t>bk</t>
  </si>
  <si>
    <t>bi</t>
  </si>
  <si>
    <t xml:space="preserve">L1(afg)  </t>
  </si>
  <si>
    <t xml:space="preserve">L2 (fac) </t>
  </si>
  <si>
    <t xml:space="preserve">L3 (dib) </t>
  </si>
  <si>
    <t>L4 jcb</t>
  </si>
  <si>
    <t>L5 (aeb)</t>
  </si>
  <si>
    <t>L6(dba)</t>
  </si>
  <si>
    <t>L7(bdi)</t>
  </si>
  <si>
    <t>L8 (dbk)</t>
  </si>
  <si>
    <t>FD:BC</t>
  </si>
  <si>
    <t>FD:CD</t>
  </si>
  <si>
    <t>FD:ai</t>
  </si>
  <si>
    <t>AF</t>
  </si>
  <si>
    <t>CHI</t>
  </si>
  <si>
    <t>CK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002060"/>
      <name val="Calibri"/>
      <family val="2"/>
      <scheme val="minor"/>
    </font>
    <font>
      <sz val="12"/>
      <color rgb="FF00206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sz val="12"/>
      <color rgb="FF002060"/>
      <name val="Calibri"/>
      <family val="2"/>
      <scheme val="minor"/>
    </font>
    <font>
      <b/>
      <sz val="10"/>
      <color rgb="FF00206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Fill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 wrapText="1"/>
    </xf>
    <xf numFmtId="2" fontId="4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74"/>
  <sheetViews>
    <sheetView tabSelected="1" workbookViewId="0">
      <selection activeCell="G1" sqref="G1:G1048576"/>
    </sheetView>
  </sheetViews>
  <sheetFormatPr defaultColWidth="6.85546875" defaultRowHeight="15" x14ac:dyDescent="0.25"/>
  <cols>
    <col min="1" max="3" width="6.85546875" style="1"/>
    <col min="4" max="4" width="6.85546875" style="6"/>
    <col min="5" max="6" width="6.85546875" style="1"/>
    <col min="7" max="20" width="7" style="5" bestFit="1" customWidth="1"/>
    <col min="21" max="21" width="7.28515625" style="5" bestFit="1" customWidth="1"/>
    <col min="22" max="29" width="7" style="5" bestFit="1" customWidth="1"/>
    <col min="30" max="16384" width="6.85546875" style="1"/>
  </cols>
  <sheetData>
    <row r="1" spans="1:29" s="14" customFormat="1" ht="15.75" x14ac:dyDescent="0.25">
      <c r="A1" s="14" t="s">
        <v>0</v>
      </c>
      <c r="B1" s="15" t="s">
        <v>1</v>
      </c>
      <c r="C1" s="16" t="s">
        <v>2</v>
      </c>
      <c r="D1" s="15" t="s">
        <v>3</v>
      </c>
      <c r="E1" s="15" t="s">
        <v>4</v>
      </c>
      <c r="F1" s="15" t="s">
        <v>5</v>
      </c>
      <c r="G1" s="17" t="s">
        <v>6</v>
      </c>
      <c r="H1" s="17" t="s">
        <v>7</v>
      </c>
      <c r="I1" s="17" t="s">
        <v>8</v>
      </c>
      <c r="J1" s="17" t="s">
        <v>9</v>
      </c>
      <c r="K1" s="17" t="s">
        <v>10</v>
      </c>
      <c r="L1" s="17" t="s">
        <v>11</v>
      </c>
      <c r="M1" s="17" t="s">
        <v>12</v>
      </c>
      <c r="N1" s="17" t="s">
        <v>13</v>
      </c>
      <c r="O1" s="17" t="s">
        <v>14</v>
      </c>
      <c r="P1" s="17" t="s">
        <v>15</v>
      </c>
      <c r="Q1" s="18" t="s">
        <v>16</v>
      </c>
      <c r="R1" s="19" t="s">
        <v>17</v>
      </c>
      <c r="S1" s="20" t="s">
        <v>18</v>
      </c>
      <c r="T1" s="17" t="s">
        <v>19</v>
      </c>
      <c r="U1" s="17" t="s">
        <v>20</v>
      </c>
      <c r="V1" s="18" t="s">
        <v>21</v>
      </c>
      <c r="W1" s="17" t="s">
        <v>22</v>
      </c>
      <c r="X1" s="17" t="s">
        <v>23</v>
      </c>
      <c r="Y1" s="17" t="s">
        <v>24</v>
      </c>
      <c r="Z1" s="21" t="s">
        <v>25</v>
      </c>
      <c r="AA1" s="21" t="s">
        <v>26</v>
      </c>
      <c r="AB1" s="21" t="s">
        <v>27</v>
      </c>
      <c r="AC1" s="21" t="s">
        <v>28</v>
      </c>
    </row>
    <row r="2" spans="1:29" x14ac:dyDescent="0.25">
      <c r="A2" s="1" t="s">
        <v>29</v>
      </c>
      <c r="B2" s="1">
        <v>1</v>
      </c>
      <c r="C2" s="1">
        <v>12.3</v>
      </c>
      <c r="D2" s="6">
        <v>3</v>
      </c>
      <c r="E2" s="1">
        <v>0</v>
      </c>
      <c r="F2" s="1">
        <v>0</v>
      </c>
      <c r="G2" s="5">
        <v>42.04</v>
      </c>
      <c r="H2" s="5">
        <v>12.35</v>
      </c>
      <c r="I2" s="5">
        <v>14.84</v>
      </c>
      <c r="J2" s="5">
        <v>11.62</v>
      </c>
      <c r="K2" s="5">
        <v>30.54</v>
      </c>
      <c r="L2" s="5">
        <v>24.38</v>
      </c>
      <c r="M2" s="5">
        <v>23.88</v>
      </c>
      <c r="N2" s="5">
        <v>20.43</v>
      </c>
      <c r="O2" s="5">
        <v>20.100000000000001</v>
      </c>
      <c r="P2" s="5">
        <v>9.43</v>
      </c>
      <c r="Q2" s="5">
        <v>8.7899999999999991</v>
      </c>
      <c r="R2" s="5">
        <v>8.08</v>
      </c>
      <c r="S2" s="5">
        <v>51</v>
      </c>
      <c r="T2" s="5">
        <v>74.95</v>
      </c>
      <c r="U2" s="5">
        <v>85.63</v>
      </c>
      <c r="V2" s="5">
        <v>32.24</v>
      </c>
      <c r="W2" s="5">
        <v>24.29</v>
      </c>
      <c r="X2" s="5">
        <v>13</v>
      </c>
      <c r="Y2" s="5">
        <v>20.13</v>
      </c>
      <c r="Z2" s="5">
        <v>44.16</v>
      </c>
      <c r="AA2" s="5">
        <v>2.83</v>
      </c>
      <c r="AB2" s="5">
        <v>3.62</v>
      </c>
      <c r="AC2" s="5">
        <v>2.06</v>
      </c>
    </row>
    <row r="3" spans="1:29" x14ac:dyDescent="0.25">
      <c r="A3" s="1" t="s">
        <v>29</v>
      </c>
      <c r="B3" s="1">
        <v>1</v>
      </c>
      <c r="C3" s="1">
        <v>9</v>
      </c>
      <c r="D3" s="6">
        <v>3</v>
      </c>
      <c r="E3" s="1">
        <v>0</v>
      </c>
      <c r="F3" s="1">
        <v>0</v>
      </c>
      <c r="G3" s="5">
        <v>40.950000000000003</v>
      </c>
      <c r="H3" s="5">
        <v>15.13</v>
      </c>
      <c r="I3" s="5">
        <v>14.42</v>
      </c>
      <c r="J3" s="5">
        <v>13.24</v>
      </c>
      <c r="K3" s="5">
        <v>30.31</v>
      </c>
      <c r="L3" s="5">
        <v>27.37</v>
      </c>
      <c r="M3" s="5">
        <v>25.84</v>
      </c>
      <c r="N3" s="5">
        <v>27.93</v>
      </c>
      <c r="O3" s="5">
        <v>19.350000000000001</v>
      </c>
      <c r="P3" s="5">
        <v>8.1999999999999993</v>
      </c>
      <c r="Q3" s="5">
        <v>8.98</v>
      </c>
      <c r="R3" s="5">
        <v>12.8</v>
      </c>
      <c r="S3" s="5">
        <v>46</v>
      </c>
      <c r="T3" s="5">
        <v>76.180000000000007</v>
      </c>
      <c r="U3" s="5">
        <v>67</v>
      </c>
      <c r="V3" s="5">
        <v>37.76</v>
      </c>
      <c r="W3" s="5">
        <v>28.56</v>
      </c>
      <c r="X3" s="5">
        <v>6.5</v>
      </c>
      <c r="Y3" s="5">
        <v>26.34</v>
      </c>
      <c r="Z3" s="5">
        <v>48.58</v>
      </c>
      <c r="AA3" s="5">
        <v>2.84</v>
      </c>
      <c r="AB3" s="5">
        <v>3.09</v>
      </c>
      <c r="AC3" s="5">
        <v>1.47</v>
      </c>
    </row>
    <row r="4" spans="1:29" x14ac:dyDescent="0.25">
      <c r="A4" s="1" t="s">
        <v>29</v>
      </c>
      <c r="B4" s="1">
        <v>2</v>
      </c>
      <c r="C4" s="1">
        <v>9.6</v>
      </c>
      <c r="D4" s="6">
        <v>3</v>
      </c>
      <c r="E4" s="1">
        <v>1</v>
      </c>
      <c r="F4" s="1">
        <v>0</v>
      </c>
      <c r="G4" s="5">
        <v>40.700000000000003</v>
      </c>
      <c r="H4" s="5">
        <v>14.11</v>
      </c>
      <c r="I4" s="5">
        <v>12.38</v>
      </c>
      <c r="J4" s="5">
        <v>15.97</v>
      </c>
      <c r="K4" s="5">
        <v>29.81</v>
      </c>
      <c r="L4" s="5">
        <v>21.59</v>
      </c>
      <c r="M4" s="5">
        <v>23.32</v>
      </c>
      <c r="N4" s="5">
        <v>23.32</v>
      </c>
      <c r="O4" s="5">
        <v>20.58</v>
      </c>
      <c r="P4" s="5">
        <v>9.8800000000000008</v>
      </c>
      <c r="Q4" s="5">
        <v>10.42</v>
      </c>
      <c r="R4" s="5">
        <v>9.2100000000000009</v>
      </c>
      <c r="S4" s="5">
        <v>50</v>
      </c>
      <c r="T4" s="5">
        <v>72.63</v>
      </c>
      <c r="U4" s="5">
        <v>77.48</v>
      </c>
      <c r="V4" s="5">
        <v>50.8</v>
      </c>
      <c r="W4" s="5">
        <v>27.79</v>
      </c>
      <c r="X4" s="5">
        <v>7.94</v>
      </c>
      <c r="Y4" s="5">
        <v>17.66</v>
      </c>
      <c r="Z4" s="5">
        <v>49.42</v>
      </c>
      <c r="AA4" s="5">
        <v>3.29</v>
      </c>
      <c r="AB4" s="5">
        <v>2.5499999999999998</v>
      </c>
      <c r="AC4" s="5">
        <v>1.75</v>
      </c>
    </row>
    <row r="5" spans="1:29" x14ac:dyDescent="0.25">
      <c r="A5" s="1" t="s">
        <v>29</v>
      </c>
      <c r="B5" s="1">
        <v>2</v>
      </c>
      <c r="C5" s="1">
        <v>6.5</v>
      </c>
      <c r="D5" s="6">
        <v>3</v>
      </c>
      <c r="E5" s="1">
        <v>2</v>
      </c>
      <c r="F5" s="1">
        <v>0</v>
      </c>
      <c r="G5" s="5">
        <v>42.33</v>
      </c>
      <c r="H5" s="5">
        <v>12.25</v>
      </c>
      <c r="I5" s="5">
        <v>15.85</v>
      </c>
      <c r="J5" s="5">
        <v>11.96</v>
      </c>
      <c r="K5" s="5">
        <v>30.99</v>
      </c>
      <c r="L5" s="5">
        <v>24.93</v>
      </c>
      <c r="M5" s="5">
        <v>25.38</v>
      </c>
      <c r="N5" s="5">
        <v>22.81</v>
      </c>
      <c r="O5" s="5">
        <v>19.97</v>
      </c>
      <c r="P5" s="5">
        <v>10.09</v>
      </c>
      <c r="Q5" s="5">
        <v>9.58</v>
      </c>
      <c r="R5" s="5">
        <v>10.56</v>
      </c>
      <c r="S5" s="5">
        <v>49</v>
      </c>
      <c r="T5" s="5">
        <v>68.63</v>
      </c>
      <c r="U5" s="5">
        <v>83.98</v>
      </c>
      <c r="V5" s="5">
        <v>36.65</v>
      </c>
      <c r="W5" s="5">
        <v>23.14</v>
      </c>
      <c r="X5" s="5">
        <v>6.52</v>
      </c>
      <c r="Y5" s="5">
        <v>24.05</v>
      </c>
      <c r="Z5" s="5">
        <v>45.88</v>
      </c>
      <c r="AA5" s="5">
        <v>2.67</v>
      </c>
      <c r="AB5" s="5">
        <v>3.54</v>
      </c>
      <c r="AC5" s="5">
        <v>1.86</v>
      </c>
    </row>
    <row r="6" spans="1:29" x14ac:dyDescent="0.25">
      <c r="A6" s="1" t="s">
        <v>29</v>
      </c>
      <c r="B6" s="1">
        <v>1</v>
      </c>
      <c r="C6" s="1">
        <v>4.4000000000000004</v>
      </c>
      <c r="D6" s="6">
        <v>2</v>
      </c>
      <c r="E6" s="1">
        <v>2</v>
      </c>
      <c r="F6" s="1">
        <v>1</v>
      </c>
      <c r="G6" s="5">
        <v>41.71</v>
      </c>
      <c r="H6" s="5">
        <v>12.25</v>
      </c>
      <c r="I6" s="5">
        <v>14.64</v>
      </c>
      <c r="J6" s="5">
        <v>13.2</v>
      </c>
      <c r="K6" s="5">
        <v>30.23</v>
      </c>
      <c r="L6" s="5">
        <v>25.54</v>
      </c>
      <c r="M6" s="5">
        <v>23.92</v>
      </c>
      <c r="N6" s="5">
        <v>23.92</v>
      </c>
      <c r="O6" s="5">
        <v>21.02</v>
      </c>
      <c r="P6" s="5">
        <v>10.79</v>
      </c>
      <c r="Q6" s="5">
        <v>5.84</v>
      </c>
      <c r="R6" s="5">
        <v>11.67</v>
      </c>
      <c r="S6" s="5">
        <v>50</v>
      </c>
      <c r="T6" s="5">
        <v>76.040000000000006</v>
      </c>
      <c r="U6" s="5">
        <v>79.03</v>
      </c>
      <c r="V6" s="5">
        <v>34.81</v>
      </c>
      <c r="W6" s="5">
        <v>23.21</v>
      </c>
      <c r="X6" s="5">
        <v>11.15</v>
      </c>
      <c r="Y6" s="5">
        <v>22.28</v>
      </c>
      <c r="Z6" s="5">
        <v>40.04</v>
      </c>
      <c r="AA6" s="5">
        <v>2.85</v>
      </c>
      <c r="AB6" s="5">
        <v>3.16</v>
      </c>
      <c r="AC6" s="5">
        <v>1.74</v>
      </c>
    </row>
    <row r="7" spans="1:29" x14ac:dyDescent="0.25">
      <c r="A7" s="1" t="s">
        <v>29</v>
      </c>
      <c r="B7" s="1">
        <v>2</v>
      </c>
      <c r="C7" s="1">
        <v>2.6</v>
      </c>
      <c r="D7" s="6">
        <v>1</v>
      </c>
      <c r="E7" s="1">
        <v>1</v>
      </c>
      <c r="F7" s="1">
        <v>0</v>
      </c>
      <c r="G7" s="5">
        <v>41.24</v>
      </c>
      <c r="H7" s="5">
        <v>12.56</v>
      </c>
      <c r="I7" s="5">
        <v>13.2</v>
      </c>
      <c r="J7" s="5">
        <v>13.49</v>
      </c>
      <c r="K7" s="5">
        <v>31.33</v>
      </c>
      <c r="L7" s="5">
        <v>24.25</v>
      </c>
      <c r="M7" s="5">
        <v>22.79</v>
      </c>
      <c r="N7" s="5">
        <v>22.79</v>
      </c>
      <c r="O7" s="5">
        <v>21.17</v>
      </c>
      <c r="P7" s="5">
        <v>8.57</v>
      </c>
      <c r="Q7" s="5">
        <v>7.13</v>
      </c>
      <c r="R7" s="5">
        <v>10.23</v>
      </c>
      <c r="S7" s="5">
        <v>46</v>
      </c>
      <c r="T7" s="5">
        <v>72.13</v>
      </c>
      <c r="U7" s="5">
        <v>94.12</v>
      </c>
      <c r="V7" s="5">
        <v>27.62</v>
      </c>
      <c r="W7" s="5">
        <v>22.73</v>
      </c>
      <c r="X7" s="5">
        <v>12.46</v>
      </c>
      <c r="Y7" s="5">
        <v>13.95</v>
      </c>
      <c r="Z7" s="5">
        <v>43.31</v>
      </c>
      <c r="AA7" s="5">
        <v>3.12</v>
      </c>
      <c r="AB7" s="5">
        <v>3.06</v>
      </c>
      <c r="AC7" s="5">
        <v>1.81</v>
      </c>
    </row>
    <row r="8" spans="1:29" x14ac:dyDescent="0.25">
      <c r="A8" s="1" t="s">
        <v>29</v>
      </c>
      <c r="B8" s="1">
        <v>2</v>
      </c>
      <c r="C8" s="1">
        <v>3.8</v>
      </c>
      <c r="D8" s="6">
        <v>2</v>
      </c>
      <c r="E8" s="1">
        <v>2</v>
      </c>
      <c r="F8" s="1">
        <v>2</v>
      </c>
      <c r="G8" s="5">
        <v>43.36</v>
      </c>
      <c r="H8" s="5">
        <v>13.73</v>
      </c>
      <c r="I8" s="5">
        <v>13.94</v>
      </c>
      <c r="J8" s="5">
        <v>12.24</v>
      </c>
      <c r="K8" s="5">
        <v>30.6</v>
      </c>
      <c r="L8" s="5">
        <v>24.49</v>
      </c>
      <c r="M8" s="5">
        <v>23.66</v>
      </c>
      <c r="N8" s="5">
        <v>22.17</v>
      </c>
      <c r="O8" s="5">
        <v>19.579999999999998</v>
      </c>
      <c r="P8" s="5">
        <v>7.99</v>
      </c>
      <c r="Q8" s="5">
        <v>9.59</v>
      </c>
      <c r="R8" s="5">
        <v>8.44</v>
      </c>
      <c r="S8" s="5">
        <v>51</v>
      </c>
      <c r="T8" s="5">
        <v>70.73</v>
      </c>
      <c r="U8" s="5">
        <v>80.150000000000006</v>
      </c>
      <c r="V8" s="5">
        <v>43.39</v>
      </c>
      <c r="W8" s="5">
        <v>26.79</v>
      </c>
      <c r="X8" s="5">
        <v>2.89</v>
      </c>
      <c r="Y8" s="5">
        <v>18.989999999999998</v>
      </c>
      <c r="Z8" s="5">
        <v>48.57</v>
      </c>
      <c r="AA8" s="5">
        <v>3.11</v>
      </c>
      <c r="AB8" s="5">
        <v>3.54</v>
      </c>
      <c r="AC8" s="5">
        <v>1.96</v>
      </c>
    </row>
    <row r="9" spans="1:29" x14ac:dyDescent="0.25">
      <c r="A9" s="1" t="s">
        <v>29</v>
      </c>
      <c r="B9" s="1">
        <v>2</v>
      </c>
      <c r="C9" s="1">
        <v>7.3</v>
      </c>
      <c r="D9" s="6">
        <v>3</v>
      </c>
      <c r="E9" s="1">
        <v>2</v>
      </c>
      <c r="F9" s="1">
        <v>0</v>
      </c>
      <c r="G9" s="5">
        <v>40.68</v>
      </c>
      <c r="H9" s="5">
        <v>14.37</v>
      </c>
      <c r="I9" s="5">
        <v>14.91</v>
      </c>
      <c r="J9" s="5">
        <v>13.46</v>
      </c>
      <c r="K9" s="5">
        <v>30.3</v>
      </c>
      <c r="L9" s="5">
        <v>27.22</v>
      </c>
      <c r="M9" s="5">
        <v>25.84</v>
      </c>
      <c r="N9" s="5">
        <v>27.14</v>
      </c>
      <c r="O9" s="5">
        <v>19.260000000000002</v>
      </c>
      <c r="P9" s="5">
        <v>8.94</v>
      </c>
      <c r="Q9" s="5">
        <v>9.2799999999999994</v>
      </c>
      <c r="R9" s="5">
        <v>12.77</v>
      </c>
      <c r="S9" s="5">
        <v>44</v>
      </c>
      <c r="T9" s="5">
        <v>68.22</v>
      </c>
      <c r="U9" s="5">
        <v>70.069999999999993</v>
      </c>
      <c r="V9" s="5">
        <v>44.71</v>
      </c>
      <c r="W9" s="5">
        <v>29.48</v>
      </c>
      <c r="X9" s="5">
        <v>0.13</v>
      </c>
      <c r="Y9" s="5">
        <v>26.52</v>
      </c>
      <c r="Z9" s="5">
        <v>50.2</v>
      </c>
      <c r="AA9" s="5">
        <v>2.73</v>
      </c>
      <c r="AB9" s="5">
        <v>3.02</v>
      </c>
      <c r="AC9" s="5">
        <v>1.5</v>
      </c>
    </row>
    <row r="10" spans="1:29" x14ac:dyDescent="0.25">
      <c r="A10" s="1" t="s">
        <v>29</v>
      </c>
      <c r="B10" s="1">
        <v>2</v>
      </c>
      <c r="C10" s="1">
        <v>7.3</v>
      </c>
      <c r="D10" s="6">
        <v>3</v>
      </c>
      <c r="E10" s="1">
        <v>0</v>
      </c>
      <c r="F10" s="1">
        <v>0</v>
      </c>
      <c r="G10" s="5">
        <v>39.369999999999997</v>
      </c>
      <c r="H10" s="5">
        <v>11.81</v>
      </c>
      <c r="I10" s="5">
        <v>13.94</v>
      </c>
      <c r="J10" s="5">
        <v>12.88</v>
      </c>
      <c r="K10" s="5">
        <v>28.45</v>
      </c>
      <c r="L10" s="5">
        <v>26.14</v>
      </c>
      <c r="M10" s="5">
        <v>22.67</v>
      </c>
      <c r="N10" s="5">
        <v>23.29</v>
      </c>
      <c r="O10" s="5">
        <v>19.75</v>
      </c>
      <c r="P10" s="5">
        <v>8.9499999999999993</v>
      </c>
      <c r="Q10" s="5">
        <v>10.17</v>
      </c>
      <c r="R10" s="5">
        <v>11.48</v>
      </c>
      <c r="S10" s="5">
        <v>54</v>
      </c>
      <c r="T10" s="5">
        <v>77.23</v>
      </c>
      <c r="U10" s="5">
        <v>69.38</v>
      </c>
      <c r="V10" s="5">
        <v>43.51</v>
      </c>
      <c r="W10" s="5">
        <v>25.6</v>
      </c>
      <c r="X10" s="5">
        <v>7.26</v>
      </c>
      <c r="Y10" s="5">
        <v>25.35</v>
      </c>
      <c r="Z10" s="5">
        <v>54.22</v>
      </c>
      <c r="AA10" s="5">
        <v>2.82</v>
      </c>
      <c r="AB10" s="5">
        <v>3.06</v>
      </c>
      <c r="AC10" s="5">
        <v>1.69</v>
      </c>
    </row>
    <row r="11" spans="1:29" x14ac:dyDescent="0.25">
      <c r="A11" s="1" t="s">
        <v>29</v>
      </c>
      <c r="B11" s="1">
        <v>2</v>
      </c>
      <c r="C11" s="1">
        <v>10</v>
      </c>
      <c r="D11" s="6">
        <v>3</v>
      </c>
      <c r="E11" s="1">
        <v>2</v>
      </c>
      <c r="F11" s="1">
        <v>2</v>
      </c>
      <c r="G11" s="5">
        <v>42.4</v>
      </c>
      <c r="H11" s="5">
        <v>16.36</v>
      </c>
      <c r="I11" s="5">
        <v>13.37</v>
      </c>
      <c r="J11" s="5">
        <v>14.27</v>
      </c>
      <c r="K11" s="5">
        <v>32.409999999999997</v>
      </c>
      <c r="L11" s="5">
        <v>26.97</v>
      </c>
      <c r="M11" s="5">
        <v>23.54</v>
      </c>
      <c r="N11" s="5">
        <v>21.4</v>
      </c>
      <c r="O11" s="5">
        <v>20.47</v>
      </c>
      <c r="P11" s="5">
        <v>8.02</v>
      </c>
      <c r="Q11" s="5">
        <v>10.1</v>
      </c>
      <c r="R11" s="5">
        <v>5.04</v>
      </c>
      <c r="S11" s="5">
        <v>47</v>
      </c>
      <c r="T11" s="5">
        <v>64.959999999999994</v>
      </c>
      <c r="U11" s="5">
        <v>87.67</v>
      </c>
      <c r="V11" s="5">
        <v>47.45</v>
      </c>
      <c r="W11" s="5">
        <v>29.98</v>
      </c>
      <c r="X11" s="5">
        <v>2.2400000000000002</v>
      </c>
      <c r="Y11" s="5">
        <v>10.94</v>
      </c>
      <c r="Z11" s="5">
        <v>47.28</v>
      </c>
      <c r="AA11" s="5">
        <v>3.17</v>
      </c>
      <c r="AB11" s="5">
        <v>2.97</v>
      </c>
      <c r="AC11" s="5">
        <v>1.98</v>
      </c>
    </row>
    <row r="12" spans="1:29" x14ac:dyDescent="0.25">
      <c r="A12" s="1" t="s">
        <v>29</v>
      </c>
      <c r="B12" s="1">
        <v>2</v>
      </c>
      <c r="C12" s="1">
        <v>8</v>
      </c>
      <c r="D12" s="6">
        <v>3</v>
      </c>
      <c r="E12" s="1">
        <v>2</v>
      </c>
      <c r="F12" s="1">
        <v>2</v>
      </c>
      <c r="G12" s="5">
        <v>43.13</v>
      </c>
      <c r="H12" s="5">
        <v>13.05</v>
      </c>
      <c r="I12" s="5">
        <v>14.03</v>
      </c>
      <c r="J12" s="5">
        <v>14.02</v>
      </c>
      <c r="K12" s="5">
        <v>29</v>
      </c>
      <c r="L12" s="5">
        <v>26.3</v>
      </c>
      <c r="M12" s="5">
        <v>23.15</v>
      </c>
      <c r="N12" s="5">
        <v>21.7</v>
      </c>
      <c r="O12" s="5">
        <v>20.9</v>
      </c>
      <c r="P12" s="5">
        <v>7.69</v>
      </c>
      <c r="Q12" s="5">
        <v>8.5399999999999991</v>
      </c>
      <c r="R12" s="5">
        <v>8.65</v>
      </c>
      <c r="S12" s="5">
        <v>48</v>
      </c>
      <c r="T12" s="5">
        <v>72.72</v>
      </c>
      <c r="U12" s="5">
        <v>77.569999999999993</v>
      </c>
      <c r="V12" s="5">
        <v>35.83</v>
      </c>
      <c r="W12" s="5">
        <v>25.16</v>
      </c>
      <c r="X12" s="5">
        <v>0.67</v>
      </c>
      <c r="Y12" s="5">
        <v>18.3</v>
      </c>
      <c r="Z12" s="5">
        <v>46.61</v>
      </c>
      <c r="AA12" s="5">
        <v>3.07</v>
      </c>
      <c r="AB12" s="5">
        <v>3.08</v>
      </c>
      <c r="AC12" s="5">
        <v>1.99</v>
      </c>
    </row>
    <row r="13" spans="1:29" x14ac:dyDescent="0.25">
      <c r="A13" s="1" t="s">
        <v>29</v>
      </c>
      <c r="B13" s="1">
        <v>1</v>
      </c>
      <c r="C13" s="1">
        <v>6.5</v>
      </c>
      <c r="D13" s="6">
        <v>3</v>
      </c>
      <c r="E13" s="1">
        <v>1</v>
      </c>
      <c r="F13" s="1">
        <v>1</v>
      </c>
      <c r="G13" s="5">
        <v>43.24</v>
      </c>
      <c r="H13" s="5">
        <v>14.11</v>
      </c>
      <c r="I13" s="5">
        <v>14.41</v>
      </c>
      <c r="J13" s="5">
        <v>12.93</v>
      </c>
      <c r="K13" s="5">
        <v>31.07</v>
      </c>
      <c r="L13" s="5">
        <v>26.88</v>
      </c>
      <c r="M13" s="5">
        <v>24.5</v>
      </c>
      <c r="N13" s="5">
        <v>22.58</v>
      </c>
      <c r="O13" s="5">
        <v>19.64</v>
      </c>
      <c r="P13" s="5">
        <v>9.11</v>
      </c>
      <c r="Q13" s="5">
        <v>7.6</v>
      </c>
      <c r="R13" s="5">
        <v>8.4700000000000006</v>
      </c>
      <c r="S13" s="5">
        <v>45</v>
      </c>
      <c r="T13" s="5">
        <v>73.739999999999995</v>
      </c>
      <c r="U13" s="5">
        <v>78.28</v>
      </c>
      <c r="V13" s="5">
        <v>35.369999999999997</v>
      </c>
      <c r="W13" s="5">
        <v>27.42</v>
      </c>
      <c r="X13" s="5">
        <v>7.58</v>
      </c>
      <c r="Y13" s="5">
        <v>16.329999999999998</v>
      </c>
      <c r="Z13" s="5">
        <v>37.74</v>
      </c>
      <c r="AA13" s="5">
        <v>3</v>
      </c>
      <c r="AB13" s="5">
        <v>3.34</v>
      </c>
      <c r="AC13" s="5">
        <v>1.91</v>
      </c>
    </row>
    <row r="14" spans="1:29" x14ac:dyDescent="0.25">
      <c r="A14" s="1" t="s">
        <v>29</v>
      </c>
      <c r="B14" s="1">
        <v>1</v>
      </c>
      <c r="C14" s="1">
        <v>8.4</v>
      </c>
      <c r="D14" s="6">
        <v>3</v>
      </c>
      <c r="E14" s="1">
        <v>1</v>
      </c>
      <c r="F14" s="1">
        <v>0</v>
      </c>
      <c r="G14" s="5">
        <v>42.22</v>
      </c>
      <c r="H14" s="5">
        <v>13.69</v>
      </c>
      <c r="I14" s="5">
        <v>15.57</v>
      </c>
      <c r="J14" s="5">
        <v>10.17</v>
      </c>
      <c r="K14" s="5">
        <v>30.8</v>
      </c>
      <c r="L14" s="5">
        <v>24.75</v>
      </c>
      <c r="M14" s="5">
        <v>24.23</v>
      </c>
      <c r="N14" s="5">
        <v>18.93</v>
      </c>
      <c r="O14" s="5">
        <v>20.66</v>
      </c>
      <c r="P14" s="5">
        <v>10.1</v>
      </c>
      <c r="Q14" s="5">
        <v>7.68</v>
      </c>
      <c r="R14" s="5">
        <v>5.24</v>
      </c>
      <c r="S14" s="5">
        <v>51</v>
      </c>
      <c r="T14" s="5">
        <v>61.35</v>
      </c>
      <c r="U14" s="5">
        <v>92.3</v>
      </c>
      <c r="V14" s="5">
        <v>38.78</v>
      </c>
      <c r="W14" s="5">
        <v>26.03</v>
      </c>
      <c r="X14" s="5">
        <v>4.49</v>
      </c>
      <c r="Y14" s="5">
        <v>11.71</v>
      </c>
      <c r="Z14" s="5">
        <v>37.19</v>
      </c>
      <c r="AA14" s="5">
        <v>2.71</v>
      </c>
      <c r="AB14" s="5">
        <v>4.1500000000000004</v>
      </c>
      <c r="AC14" s="5">
        <v>2.23</v>
      </c>
    </row>
    <row r="15" spans="1:29" x14ac:dyDescent="0.25">
      <c r="A15" s="1" t="s">
        <v>29</v>
      </c>
      <c r="B15" s="1">
        <v>2</v>
      </c>
      <c r="C15" s="1">
        <v>3.5</v>
      </c>
      <c r="D15" s="6">
        <v>2</v>
      </c>
      <c r="E15" s="1">
        <v>0</v>
      </c>
      <c r="F15" s="1">
        <v>0</v>
      </c>
      <c r="G15" s="5">
        <v>40.1</v>
      </c>
      <c r="H15" s="5">
        <v>12.69</v>
      </c>
      <c r="I15" s="5">
        <v>15.46</v>
      </c>
      <c r="J15" s="5">
        <v>12.79</v>
      </c>
      <c r="K15" s="5">
        <v>29.39</v>
      </c>
      <c r="L15" s="5">
        <v>25.65</v>
      </c>
      <c r="M15" s="5">
        <v>26.21</v>
      </c>
      <c r="N15" s="5">
        <v>26.8</v>
      </c>
      <c r="O15" s="5">
        <v>19.16</v>
      </c>
      <c r="P15" s="5">
        <v>9.68</v>
      </c>
      <c r="Q15" s="5">
        <v>11.2</v>
      </c>
      <c r="R15" s="5">
        <v>14.11</v>
      </c>
      <c r="S15" s="5">
        <v>53</v>
      </c>
      <c r="T15" s="5">
        <v>77.44</v>
      </c>
      <c r="U15" s="5">
        <v>71.7</v>
      </c>
      <c r="V15" s="5">
        <v>54.77</v>
      </c>
      <c r="W15" s="5">
        <v>25.29</v>
      </c>
      <c r="X15" s="5">
        <v>11.7</v>
      </c>
      <c r="Y15" s="5">
        <v>32.049999999999997</v>
      </c>
      <c r="Z15" s="5">
        <v>51.31</v>
      </c>
      <c r="AA15" s="5">
        <v>2.59</v>
      </c>
      <c r="AB15" s="5">
        <v>3.14</v>
      </c>
      <c r="AC15" s="5">
        <v>1.5</v>
      </c>
    </row>
    <row r="16" spans="1:29" x14ac:dyDescent="0.25">
      <c r="A16" s="1" t="s">
        <v>29</v>
      </c>
      <c r="B16" s="1">
        <v>2</v>
      </c>
      <c r="C16" s="1">
        <v>4.5999999999999996</v>
      </c>
      <c r="D16" s="6">
        <v>2</v>
      </c>
      <c r="E16" s="1">
        <v>1</v>
      </c>
      <c r="F16" s="1">
        <v>0</v>
      </c>
      <c r="G16" s="5">
        <v>42.43</v>
      </c>
      <c r="H16" s="5">
        <v>14.81</v>
      </c>
      <c r="I16" s="5">
        <v>13.83</v>
      </c>
      <c r="J16" s="5">
        <v>13.56</v>
      </c>
      <c r="K16" s="5">
        <v>29.98</v>
      </c>
      <c r="L16" s="5">
        <v>25.96</v>
      </c>
      <c r="M16" s="5">
        <v>25.63</v>
      </c>
      <c r="N16" s="5">
        <v>25.26</v>
      </c>
      <c r="O16" s="5">
        <v>19.12</v>
      </c>
      <c r="P16" s="5">
        <v>8.7899999999999991</v>
      </c>
      <c r="Q16" s="5">
        <v>8.4600000000000009</v>
      </c>
      <c r="R16" s="5">
        <v>10.45</v>
      </c>
      <c r="S16" s="5">
        <v>51</v>
      </c>
      <c r="T16" s="5">
        <v>77.150000000000006</v>
      </c>
      <c r="U16" s="5">
        <v>74.44</v>
      </c>
      <c r="V16" s="5">
        <v>39.85</v>
      </c>
      <c r="W16" s="5">
        <v>30.21</v>
      </c>
      <c r="X16" s="5">
        <v>9.77</v>
      </c>
      <c r="Y16" s="5">
        <v>22.84</v>
      </c>
      <c r="Z16" s="5">
        <v>54.93</v>
      </c>
      <c r="AA16" s="5">
        <v>3.07</v>
      </c>
      <c r="AB16" s="5">
        <v>3.13</v>
      </c>
      <c r="AC16" s="5">
        <v>1.68</v>
      </c>
    </row>
    <row r="17" spans="1:29" x14ac:dyDescent="0.25">
      <c r="A17" s="1" t="s">
        <v>29</v>
      </c>
      <c r="B17" s="1">
        <v>1</v>
      </c>
      <c r="C17" s="1">
        <v>2.9</v>
      </c>
      <c r="D17" s="6">
        <v>1</v>
      </c>
      <c r="E17" s="1">
        <v>0</v>
      </c>
      <c r="F17" s="1">
        <v>0</v>
      </c>
      <c r="G17" s="5">
        <v>38.76</v>
      </c>
      <c r="H17" s="5">
        <v>12.83</v>
      </c>
      <c r="I17" s="5">
        <v>13.48</v>
      </c>
      <c r="J17" s="5">
        <v>13.32</v>
      </c>
      <c r="K17" s="5">
        <v>28.97</v>
      </c>
      <c r="L17" s="5">
        <v>24.52</v>
      </c>
      <c r="M17" s="5">
        <v>23.34</v>
      </c>
      <c r="N17" s="5">
        <v>23.69</v>
      </c>
      <c r="O17" s="5">
        <v>20.2</v>
      </c>
      <c r="P17" s="5">
        <v>9.23</v>
      </c>
      <c r="Q17" s="5">
        <v>7.46</v>
      </c>
      <c r="R17" s="5">
        <v>10.86</v>
      </c>
      <c r="S17" s="5">
        <v>44</v>
      </c>
      <c r="T17" s="5">
        <v>73.430000000000007</v>
      </c>
      <c r="U17" s="5">
        <v>75.37</v>
      </c>
      <c r="V17" s="5">
        <v>40.4</v>
      </c>
      <c r="W17" s="5">
        <v>25.65</v>
      </c>
      <c r="X17" s="5">
        <v>6.13</v>
      </c>
      <c r="Y17" s="5">
        <v>25.61</v>
      </c>
      <c r="Z17" s="5">
        <v>53.58</v>
      </c>
      <c r="AA17" s="5">
        <v>2.88</v>
      </c>
      <c r="AB17" s="5">
        <v>2.91</v>
      </c>
      <c r="AC17" s="5">
        <v>1.64</v>
      </c>
    </row>
    <row r="18" spans="1:29" x14ac:dyDescent="0.25">
      <c r="A18" s="1" t="s">
        <v>29</v>
      </c>
      <c r="B18" s="1">
        <v>2</v>
      </c>
      <c r="C18" s="1">
        <v>5.9</v>
      </c>
      <c r="D18" s="6">
        <v>3</v>
      </c>
      <c r="E18" s="1">
        <v>1</v>
      </c>
      <c r="F18" s="1">
        <v>0</v>
      </c>
      <c r="G18" s="5">
        <v>41.43</v>
      </c>
      <c r="H18" s="5">
        <v>12.13</v>
      </c>
      <c r="I18" s="5">
        <v>16.89</v>
      </c>
      <c r="J18" s="5">
        <v>14.83</v>
      </c>
      <c r="K18" s="5">
        <v>31.65</v>
      </c>
      <c r="L18" s="5">
        <v>28.66</v>
      </c>
      <c r="M18" s="5">
        <v>27.01</v>
      </c>
      <c r="N18" s="5">
        <v>27.52</v>
      </c>
      <c r="P18" s="5">
        <v>8.75</v>
      </c>
      <c r="Q18" s="5">
        <v>11.67</v>
      </c>
      <c r="R18" s="5">
        <v>15.39</v>
      </c>
      <c r="T18" s="5">
        <v>75.510000000000005</v>
      </c>
      <c r="U18" s="5">
        <v>72.489999999999995</v>
      </c>
      <c r="V18" s="5">
        <v>47.28</v>
      </c>
      <c r="W18" s="5">
        <v>22.88</v>
      </c>
      <c r="X18" s="5">
        <v>11.59</v>
      </c>
      <c r="Y18" s="5">
        <v>30.03</v>
      </c>
      <c r="Z18" s="5">
        <v>44.56</v>
      </c>
      <c r="AA18" s="5">
        <v>2.4500000000000002</v>
      </c>
      <c r="AB18" s="5">
        <v>2.79</v>
      </c>
      <c r="AC18" s="5">
        <v>1.51</v>
      </c>
    </row>
    <row r="19" spans="1:29" x14ac:dyDescent="0.25">
      <c r="A19" s="1" t="s">
        <v>29</v>
      </c>
      <c r="B19" s="1">
        <v>2</v>
      </c>
      <c r="C19" s="1">
        <v>3.9</v>
      </c>
      <c r="D19" s="6">
        <v>2</v>
      </c>
      <c r="E19" s="1">
        <v>2</v>
      </c>
      <c r="F19" s="1">
        <v>1</v>
      </c>
      <c r="G19" s="5">
        <v>41.12</v>
      </c>
      <c r="H19" s="5">
        <v>13.83</v>
      </c>
      <c r="I19" s="5">
        <v>15.59</v>
      </c>
      <c r="J19" s="5">
        <v>13.32</v>
      </c>
      <c r="K19" s="5">
        <v>31.21</v>
      </c>
      <c r="L19" s="5">
        <v>26.96</v>
      </c>
      <c r="M19" s="5">
        <v>25.8</v>
      </c>
      <c r="N19" s="5">
        <v>25.4</v>
      </c>
      <c r="O19" s="5">
        <v>19.09</v>
      </c>
      <c r="P19" s="5">
        <v>9.3699999999999992</v>
      </c>
      <c r="Q19" s="5">
        <v>9.4700000000000006</v>
      </c>
      <c r="R19" s="5">
        <v>11.57</v>
      </c>
      <c r="S19" s="5">
        <v>47</v>
      </c>
      <c r="T19" s="5">
        <v>67.349999999999994</v>
      </c>
      <c r="U19" s="5">
        <v>75.45</v>
      </c>
      <c r="V19" s="5">
        <v>37.799999999999997</v>
      </c>
      <c r="W19" s="5">
        <v>26.52</v>
      </c>
      <c r="X19" s="5">
        <v>3.12</v>
      </c>
      <c r="Y19" s="5">
        <v>23.71</v>
      </c>
      <c r="Z19" s="5">
        <v>49.35</v>
      </c>
      <c r="AA19" s="5">
        <v>2.64</v>
      </c>
      <c r="AB19" s="5">
        <v>3.09</v>
      </c>
      <c r="AC19" s="5">
        <v>1.62</v>
      </c>
    </row>
    <row r="20" spans="1:29" x14ac:dyDescent="0.25">
      <c r="A20" s="1" t="s">
        <v>29</v>
      </c>
      <c r="B20" s="1">
        <v>2</v>
      </c>
      <c r="C20" s="1">
        <v>3.9</v>
      </c>
      <c r="D20" s="6">
        <v>2</v>
      </c>
      <c r="E20" s="1">
        <v>2</v>
      </c>
      <c r="F20" s="1">
        <v>2</v>
      </c>
      <c r="G20" s="5">
        <v>41.88</v>
      </c>
      <c r="H20" s="5">
        <v>13.42</v>
      </c>
      <c r="I20" s="5">
        <v>13.13</v>
      </c>
      <c r="J20" s="5">
        <v>13.43</v>
      </c>
      <c r="K20" s="5">
        <v>30.06</v>
      </c>
      <c r="L20" s="5">
        <v>25.14</v>
      </c>
      <c r="M20" s="5">
        <v>22.32</v>
      </c>
      <c r="N20" s="5">
        <v>21.33</v>
      </c>
      <c r="O20" s="5">
        <v>18.690000000000001</v>
      </c>
      <c r="P20" s="5">
        <v>6.89</v>
      </c>
      <c r="Q20" s="5">
        <v>8.89</v>
      </c>
      <c r="R20" s="5">
        <v>7.91</v>
      </c>
      <c r="S20" s="5">
        <v>43</v>
      </c>
      <c r="T20" s="5">
        <v>74.14</v>
      </c>
      <c r="U20" s="5">
        <v>78.73</v>
      </c>
      <c r="V20" s="5">
        <v>38.119999999999997</v>
      </c>
      <c r="W20" s="5">
        <v>25.67</v>
      </c>
      <c r="X20" s="5">
        <v>5.21</v>
      </c>
      <c r="Y20" s="5">
        <v>18.05</v>
      </c>
      <c r="Z20" s="5">
        <v>41.88</v>
      </c>
      <c r="AA20" s="5">
        <v>3.19</v>
      </c>
      <c r="AB20" s="5">
        <v>3.12</v>
      </c>
      <c r="AC20" s="5">
        <v>1.96</v>
      </c>
    </row>
    <row r="21" spans="1:29" x14ac:dyDescent="0.25">
      <c r="A21" s="1" t="s">
        <v>29</v>
      </c>
      <c r="B21" s="1">
        <v>1</v>
      </c>
      <c r="C21" s="1">
        <v>6.8</v>
      </c>
      <c r="D21" s="6">
        <v>3</v>
      </c>
      <c r="E21" s="1">
        <v>2</v>
      </c>
      <c r="F21" s="1">
        <v>2</v>
      </c>
      <c r="G21" s="5">
        <v>46.87</v>
      </c>
      <c r="H21" s="5">
        <v>13.6</v>
      </c>
      <c r="I21" s="5">
        <v>15.81</v>
      </c>
      <c r="J21" s="5">
        <v>14.72</v>
      </c>
      <c r="K21" s="5">
        <v>35.049999999999997</v>
      </c>
      <c r="L21" s="5">
        <v>26.89</v>
      </c>
      <c r="M21" s="5">
        <v>27.03</v>
      </c>
      <c r="N21" s="5">
        <v>23.93</v>
      </c>
      <c r="O21" s="5">
        <v>19.77</v>
      </c>
      <c r="P21" s="5">
        <v>8.59</v>
      </c>
      <c r="Q21" s="5">
        <v>11.42</v>
      </c>
      <c r="R21" s="5">
        <v>10.33</v>
      </c>
      <c r="S21" s="5">
        <v>48</v>
      </c>
      <c r="T21" s="5">
        <v>72.8</v>
      </c>
      <c r="U21" s="5">
        <v>90.62</v>
      </c>
      <c r="V21" s="5">
        <v>46.81</v>
      </c>
      <c r="W21" s="5">
        <v>21.5</v>
      </c>
      <c r="X21" s="5">
        <v>10.31</v>
      </c>
      <c r="Y21" s="5">
        <v>20.48</v>
      </c>
      <c r="Z21" s="5">
        <v>46.18</v>
      </c>
      <c r="AA21" s="5">
        <v>2.96</v>
      </c>
      <c r="AB21" s="5">
        <v>3.18</v>
      </c>
      <c r="AC21" s="5">
        <v>1.96</v>
      </c>
    </row>
    <row r="22" spans="1:29" x14ac:dyDescent="0.25">
      <c r="A22" s="1" t="s">
        <v>29</v>
      </c>
      <c r="B22" s="1">
        <v>2</v>
      </c>
      <c r="C22" s="1">
        <v>2.9</v>
      </c>
      <c r="D22" s="6">
        <v>1</v>
      </c>
      <c r="E22" s="1">
        <v>1</v>
      </c>
      <c r="F22" s="1">
        <v>0</v>
      </c>
      <c r="G22" s="5">
        <v>41.11</v>
      </c>
      <c r="H22" s="5">
        <v>13.89</v>
      </c>
      <c r="I22" s="5">
        <v>14.22</v>
      </c>
      <c r="J22" s="5">
        <v>12.7</v>
      </c>
      <c r="K22" s="5">
        <v>31.32</v>
      </c>
      <c r="L22" s="5">
        <v>25.73</v>
      </c>
      <c r="M22" s="5">
        <v>23.56</v>
      </c>
      <c r="N22" s="5">
        <v>21.02</v>
      </c>
      <c r="O22" s="5">
        <v>19.03</v>
      </c>
      <c r="P22" s="5">
        <v>8.15</v>
      </c>
      <c r="Q22" s="5">
        <v>11.24</v>
      </c>
      <c r="R22" s="5">
        <v>7.13</v>
      </c>
      <c r="S22" s="5">
        <v>48</v>
      </c>
      <c r="T22" s="5">
        <v>71.790000000000006</v>
      </c>
      <c r="U22" s="5">
        <v>83.79</v>
      </c>
      <c r="V22" s="5">
        <v>53.32</v>
      </c>
      <c r="W22" s="5">
        <v>25.39</v>
      </c>
      <c r="X22" s="5">
        <v>8.81</v>
      </c>
      <c r="Y22" s="5">
        <v>16.600000000000001</v>
      </c>
      <c r="Z22" s="5">
        <v>47.87</v>
      </c>
      <c r="AA22" s="5">
        <v>2.89</v>
      </c>
      <c r="AB22" s="5">
        <v>3.24</v>
      </c>
      <c r="AC22" s="5">
        <v>1.96</v>
      </c>
    </row>
    <row r="23" spans="1:29" x14ac:dyDescent="0.25">
      <c r="A23" s="1" t="s">
        <v>29</v>
      </c>
      <c r="B23" s="1">
        <v>2</v>
      </c>
      <c r="C23" s="1">
        <v>4</v>
      </c>
      <c r="D23" s="6">
        <v>2</v>
      </c>
      <c r="E23" s="1">
        <v>1</v>
      </c>
      <c r="F23" s="1">
        <v>0</v>
      </c>
      <c r="G23" s="5">
        <v>41.83</v>
      </c>
      <c r="H23" s="5">
        <v>14.96</v>
      </c>
      <c r="I23" s="5">
        <v>14.03</v>
      </c>
      <c r="J23" s="5">
        <v>14.12</v>
      </c>
      <c r="K23" s="5">
        <v>30.46</v>
      </c>
      <c r="L23" s="5">
        <v>26.94</v>
      </c>
      <c r="M23" s="5">
        <v>24.38</v>
      </c>
      <c r="N23" s="5">
        <v>24.02</v>
      </c>
      <c r="O23" s="5">
        <v>18.89</v>
      </c>
      <c r="P23" s="5">
        <v>9.17</v>
      </c>
      <c r="Q23" s="5">
        <v>8.91</v>
      </c>
      <c r="R23" s="5">
        <v>9.06</v>
      </c>
      <c r="S23" s="5">
        <v>50</v>
      </c>
      <c r="T23" s="5">
        <v>74.63</v>
      </c>
      <c r="U23" s="5">
        <v>77.33</v>
      </c>
      <c r="V23" s="5">
        <v>39.39</v>
      </c>
      <c r="W23" s="5">
        <v>29.11</v>
      </c>
      <c r="X23" s="5">
        <v>5.82</v>
      </c>
      <c r="Y23" s="5">
        <v>19.18</v>
      </c>
      <c r="Z23" s="5">
        <v>51.82</v>
      </c>
      <c r="AA23" s="5">
        <v>2.98</v>
      </c>
      <c r="AB23" s="5">
        <v>2.96</v>
      </c>
      <c r="AC23" s="5">
        <v>1.74</v>
      </c>
    </row>
    <row r="24" spans="1:29" x14ac:dyDescent="0.25">
      <c r="A24" s="1" t="s">
        <v>29</v>
      </c>
      <c r="B24" s="1">
        <v>2</v>
      </c>
      <c r="C24" s="1">
        <v>6.8</v>
      </c>
      <c r="D24" s="6">
        <v>3</v>
      </c>
      <c r="E24" s="1">
        <v>0</v>
      </c>
      <c r="F24" s="1">
        <v>0</v>
      </c>
      <c r="G24" s="5">
        <v>38.659999999999997</v>
      </c>
      <c r="H24" s="5">
        <v>14.26</v>
      </c>
      <c r="I24" s="5">
        <v>13.58</v>
      </c>
      <c r="J24" s="5">
        <v>9.82</v>
      </c>
      <c r="K24" s="5">
        <v>27.66</v>
      </c>
      <c r="L24" s="5">
        <v>23.4</v>
      </c>
      <c r="M24" s="5">
        <v>24.01</v>
      </c>
      <c r="N24" s="5">
        <v>24.27</v>
      </c>
      <c r="O24" s="5">
        <v>19.03</v>
      </c>
      <c r="P24" s="5">
        <v>9.06</v>
      </c>
      <c r="Q24" s="5">
        <v>8.58</v>
      </c>
      <c r="R24" s="5">
        <v>10.01</v>
      </c>
      <c r="S24" s="5">
        <v>48</v>
      </c>
      <c r="T24" s="5">
        <v>76.569999999999993</v>
      </c>
      <c r="U24" s="5">
        <v>69.790000000000006</v>
      </c>
      <c r="V24" s="5">
        <v>37.770000000000003</v>
      </c>
      <c r="W24" s="5">
        <v>32.090000000000003</v>
      </c>
      <c r="X24" s="5">
        <v>10.39</v>
      </c>
      <c r="Y24" s="5">
        <v>24.82</v>
      </c>
      <c r="Z24" s="5">
        <v>46.05</v>
      </c>
      <c r="AA24" s="5">
        <v>2.85</v>
      </c>
      <c r="AB24" s="5">
        <v>3.94</v>
      </c>
      <c r="AC24" s="5">
        <v>1.59</v>
      </c>
    </row>
    <row r="25" spans="1:29" x14ac:dyDescent="0.25">
      <c r="A25" s="1" t="s">
        <v>29</v>
      </c>
      <c r="B25" s="1">
        <v>2</v>
      </c>
      <c r="C25" s="1">
        <v>3</v>
      </c>
      <c r="D25" s="6">
        <v>2</v>
      </c>
      <c r="E25" s="1">
        <v>2</v>
      </c>
      <c r="F25" s="1">
        <v>0</v>
      </c>
      <c r="G25" s="5">
        <v>41.42</v>
      </c>
      <c r="H25" s="5">
        <v>12.13</v>
      </c>
      <c r="I25" s="5">
        <v>13</v>
      </c>
      <c r="J25" s="5">
        <v>11.75</v>
      </c>
      <c r="K25" s="5">
        <v>30.19</v>
      </c>
      <c r="L25" s="5">
        <v>22.78</v>
      </c>
      <c r="M25" s="5">
        <v>22.56</v>
      </c>
      <c r="N25" s="5">
        <v>20.47</v>
      </c>
      <c r="O25" s="5">
        <v>16.690000000000001</v>
      </c>
      <c r="P25" s="5">
        <v>8.3699999999999992</v>
      </c>
      <c r="Q25" s="5">
        <v>8.7200000000000006</v>
      </c>
      <c r="R25" s="5">
        <v>8.34</v>
      </c>
      <c r="S25" s="5">
        <v>47</v>
      </c>
      <c r="T25" s="5">
        <v>74.88</v>
      </c>
      <c r="U25" s="5">
        <v>88.07</v>
      </c>
      <c r="V25" s="5">
        <v>43.12</v>
      </c>
      <c r="W25" s="5">
        <v>23.62</v>
      </c>
      <c r="X25" s="5">
        <v>9.89</v>
      </c>
      <c r="Y25" s="5">
        <v>20.100000000000001</v>
      </c>
      <c r="Z25" s="5">
        <v>43.37</v>
      </c>
      <c r="AA25" s="5">
        <v>3.19</v>
      </c>
      <c r="AB25" s="5">
        <v>3.53</v>
      </c>
      <c r="AC25" s="5">
        <v>2.02</v>
      </c>
    </row>
    <row r="26" spans="1:29" x14ac:dyDescent="0.25">
      <c r="A26" s="1" t="s">
        <v>29</v>
      </c>
      <c r="B26" s="1">
        <v>2</v>
      </c>
      <c r="C26" s="1">
        <v>2.1</v>
      </c>
      <c r="D26" s="6">
        <v>1</v>
      </c>
      <c r="E26" s="1">
        <v>2</v>
      </c>
      <c r="F26" s="1">
        <v>0</v>
      </c>
      <c r="G26" s="5">
        <v>40.520000000000003</v>
      </c>
      <c r="H26" s="5">
        <v>14.25</v>
      </c>
      <c r="I26" s="5">
        <v>13.99</v>
      </c>
      <c r="J26" s="5">
        <v>13.19</v>
      </c>
      <c r="K26" s="5">
        <v>29.96</v>
      </c>
      <c r="L26" s="5">
        <v>25.79</v>
      </c>
      <c r="M26" s="5">
        <v>24.86</v>
      </c>
      <c r="N26" s="5">
        <v>24.7</v>
      </c>
      <c r="O26" s="5">
        <v>20.75</v>
      </c>
      <c r="P26" s="5">
        <v>9.4600000000000009</v>
      </c>
      <c r="Q26" s="5">
        <v>6.34</v>
      </c>
      <c r="R26" s="5">
        <v>10.45</v>
      </c>
      <c r="S26" s="5">
        <v>51</v>
      </c>
      <c r="T26" s="5">
        <v>72.88</v>
      </c>
      <c r="U26" s="5">
        <v>74.31</v>
      </c>
      <c r="V26" s="5">
        <v>32.74</v>
      </c>
      <c r="W26" s="5">
        <v>27.57</v>
      </c>
      <c r="X26" s="5">
        <v>7.76</v>
      </c>
      <c r="Y26" s="5">
        <v>24.77</v>
      </c>
      <c r="Z26" s="5">
        <v>50.74</v>
      </c>
      <c r="AA26" s="5">
        <v>2.9</v>
      </c>
      <c r="AB26" s="5">
        <v>3.07</v>
      </c>
      <c r="AC26" s="5">
        <v>1.64</v>
      </c>
    </row>
    <row r="27" spans="1:29" x14ac:dyDescent="0.25">
      <c r="A27" s="1" t="s">
        <v>29</v>
      </c>
      <c r="B27" s="1">
        <v>1</v>
      </c>
      <c r="C27" s="1">
        <v>2.7</v>
      </c>
      <c r="D27" s="6">
        <v>1</v>
      </c>
      <c r="E27" s="1">
        <v>1</v>
      </c>
      <c r="F27" s="1">
        <v>0</v>
      </c>
      <c r="G27" s="5">
        <v>40.33</v>
      </c>
      <c r="H27" s="5">
        <v>15.11</v>
      </c>
      <c r="I27" s="5">
        <v>12.82</v>
      </c>
      <c r="J27" s="5">
        <v>12.34</v>
      </c>
      <c r="K27" s="5">
        <v>30.19</v>
      </c>
      <c r="L27" s="5">
        <v>24.38</v>
      </c>
      <c r="M27" s="5">
        <v>23.55</v>
      </c>
      <c r="N27" s="5">
        <v>22.17</v>
      </c>
      <c r="O27" s="5">
        <v>18.829999999999998</v>
      </c>
      <c r="P27" s="5">
        <v>8.65</v>
      </c>
      <c r="Q27" s="5">
        <v>7.21</v>
      </c>
      <c r="R27" s="5">
        <v>7.06</v>
      </c>
      <c r="S27" s="5">
        <v>52</v>
      </c>
      <c r="T27" s="5">
        <v>73.72</v>
      </c>
      <c r="U27" s="5">
        <v>82.73</v>
      </c>
      <c r="V27" s="5">
        <v>37.25</v>
      </c>
      <c r="W27" s="5">
        <v>29.64</v>
      </c>
      <c r="X27" s="5">
        <v>11.31</v>
      </c>
      <c r="Y27" s="5">
        <v>16.82</v>
      </c>
      <c r="Z27" s="5">
        <v>48.59</v>
      </c>
      <c r="AA27" s="5">
        <v>3.15</v>
      </c>
      <c r="AB27" s="5">
        <v>3.27</v>
      </c>
      <c r="AC27" s="5">
        <v>1.82</v>
      </c>
    </row>
    <row r="28" spans="1:29" x14ac:dyDescent="0.25">
      <c r="A28" s="1" t="s">
        <v>29</v>
      </c>
      <c r="B28" s="1">
        <v>1</v>
      </c>
      <c r="C28" s="1">
        <v>4.9000000000000004</v>
      </c>
      <c r="D28" s="6">
        <v>2</v>
      </c>
      <c r="E28" s="1">
        <v>0</v>
      </c>
      <c r="F28" s="1">
        <v>1</v>
      </c>
      <c r="G28" s="5">
        <v>43.22</v>
      </c>
      <c r="H28" s="5">
        <v>12.27</v>
      </c>
      <c r="I28" s="5">
        <v>15.62</v>
      </c>
      <c r="J28" s="5">
        <v>13.92</v>
      </c>
      <c r="K28" s="5">
        <v>32.71</v>
      </c>
      <c r="L28" s="5">
        <v>27.3</v>
      </c>
      <c r="M28" s="5">
        <v>24.01</v>
      </c>
      <c r="N28" s="5">
        <v>22.29</v>
      </c>
      <c r="O28" s="5">
        <v>21.7</v>
      </c>
      <c r="P28" s="5">
        <v>8.41</v>
      </c>
      <c r="Q28" s="5">
        <v>10.07</v>
      </c>
      <c r="R28" s="5">
        <v>10.02</v>
      </c>
      <c r="S28" s="5">
        <v>54</v>
      </c>
      <c r="T28" s="5">
        <v>71.83</v>
      </c>
      <c r="U28" s="5">
        <v>81.56</v>
      </c>
      <c r="V28" s="5">
        <v>38.29</v>
      </c>
      <c r="W28" s="5">
        <v>22.27</v>
      </c>
      <c r="X28" s="5">
        <v>8.2899999999999991</v>
      </c>
      <c r="Y28" s="5">
        <v>19.78</v>
      </c>
      <c r="Z28" s="5">
        <v>43.97</v>
      </c>
      <c r="AA28" s="5">
        <v>2.77</v>
      </c>
      <c r="AB28" s="5">
        <v>3.1</v>
      </c>
      <c r="AC28" s="5">
        <v>1.94</v>
      </c>
    </row>
    <row r="29" spans="1:29" x14ac:dyDescent="0.25">
      <c r="A29" s="1" t="s">
        <v>29</v>
      </c>
      <c r="B29" s="1">
        <v>1</v>
      </c>
      <c r="C29" s="1">
        <v>6.2</v>
      </c>
      <c r="D29" s="6">
        <v>3</v>
      </c>
      <c r="E29" s="1">
        <v>2</v>
      </c>
      <c r="F29" s="1">
        <v>1</v>
      </c>
      <c r="G29" s="5">
        <v>43.01</v>
      </c>
      <c r="H29" s="5">
        <v>15.14</v>
      </c>
      <c r="I29" s="5">
        <v>15.52</v>
      </c>
      <c r="J29" s="5">
        <v>12.96</v>
      </c>
      <c r="K29" s="5">
        <v>31.96</v>
      </c>
      <c r="L29" s="5">
        <v>27.76</v>
      </c>
      <c r="M29" s="5">
        <v>24.69</v>
      </c>
      <c r="N29" s="5">
        <v>20.92</v>
      </c>
      <c r="O29" s="5">
        <v>21.87</v>
      </c>
      <c r="P29" s="5">
        <v>9.83</v>
      </c>
      <c r="Q29" s="5">
        <v>11.61</v>
      </c>
      <c r="R29" s="5">
        <v>5.78</v>
      </c>
      <c r="S29" s="5">
        <v>50</v>
      </c>
      <c r="T29" s="5">
        <v>65.349999999999994</v>
      </c>
      <c r="U29" s="5">
        <v>82.04</v>
      </c>
      <c r="V29" s="5">
        <v>45.79</v>
      </c>
      <c r="W29" s="5">
        <v>28.25</v>
      </c>
      <c r="X29" s="5">
        <v>6.02</v>
      </c>
      <c r="Y29" s="5">
        <v>12.69</v>
      </c>
      <c r="Z29" s="5">
        <v>43.68</v>
      </c>
      <c r="AA29" s="5">
        <v>2.77</v>
      </c>
      <c r="AB29" s="5">
        <v>3.32</v>
      </c>
      <c r="AC29" s="5">
        <v>2.06</v>
      </c>
    </row>
    <row r="30" spans="1:29" x14ac:dyDescent="0.25">
      <c r="A30" s="1" t="s">
        <v>29</v>
      </c>
      <c r="B30" s="1">
        <v>1</v>
      </c>
      <c r="C30" s="1">
        <v>3</v>
      </c>
      <c r="D30" s="6">
        <v>2</v>
      </c>
      <c r="E30" s="1">
        <v>2</v>
      </c>
      <c r="F30" s="1">
        <v>2</v>
      </c>
      <c r="G30" s="5">
        <v>45.25</v>
      </c>
      <c r="H30" s="5">
        <v>14.28</v>
      </c>
      <c r="I30" s="5">
        <v>14</v>
      </c>
      <c r="J30" s="5">
        <v>15.95</v>
      </c>
      <c r="K30" s="5">
        <v>34.380000000000003</v>
      </c>
      <c r="L30" s="5">
        <v>28.47</v>
      </c>
      <c r="M30" s="5">
        <v>24.56</v>
      </c>
      <c r="N30" s="5">
        <v>22.29</v>
      </c>
      <c r="O30" s="5">
        <v>21.47</v>
      </c>
      <c r="P30" s="5">
        <v>10.130000000000001</v>
      </c>
      <c r="Q30" s="5">
        <v>8.5399999999999991</v>
      </c>
      <c r="R30" s="5">
        <v>8.01</v>
      </c>
      <c r="S30" s="5">
        <v>53</v>
      </c>
      <c r="T30" s="5">
        <v>74.34</v>
      </c>
      <c r="U30" s="5">
        <v>85.72</v>
      </c>
      <c r="V30" s="5">
        <v>42.67</v>
      </c>
      <c r="W30" s="5">
        <v>23.94</v>
      </c>
      <c r="X30" s="5">
        <v>8.7200000000000006</v>
      </c>
      <c r="Y30" s="5">
        <v>17.07</v>
      </c>
      <c r="Z30" s="5">
        <v>58.27</v>
      </c>
      <c r="AA30" s="5">
        <v>3.23</v>
      </c>
      <c r="AB30" s="5">
        <v>2.84</v>
      </c>
      <c r="AC30" s="5">
        <v>2.0299999999999998</v>
      </c>
    </row>
    <row r="31" spans="1:29" x14ac:dyDescent="0.25">
      <c r="A31" s="1" t="s">
        <v>29</v>
      </c>
      <c r="B31" s="1">
        <v>2</v>
      </c>
      <c r="C31" s="1">
        <v>1.7</v>
      </c>
      <c r="D31" s="6">
        <v>1</v>
      </c>
      <c r="E31" s="1">
        <v>1</v>
      </c>
      <c r="F31" s="1">
        <v>0</v>
      </c>
      <c r="G31" s="5">
        <v>38.67</v>
      </c>
      <c r="H31" s="5">
        <v>14.94</v>
      </c>
      <c r="I31" s="5">
        <v>13.04</v>
      </c>
      <c r="J31" s="5">
        <v>12.02</v>
      </c>
      <c r="K31" s="5">
        <v>33.6</v>
      </c>
      <c r="L31" s="5">
        <v>23.45</v>
      </c>
      <c r="M31" s="5">
        <v>23.51</v>
      </c>
      <c r="N31" s="5">
        <v>22.28</v>
      </c>
      <c r="O31" s="5">
        <v>21.19</v>
      </c>
      <c r="P31" s="5">
        <v>9.66</v>
      </c>
      <c r="Q31" s="5">
        <v>6.17</v>
      </c>
      <c r="R31" s="5">
        <v>7.34</v>
      </c>
      <c r="S31" s="5">
        <v>52</v>
      </c>
      <c r="T31" s="5">
        <v>64.14</v>
      </c>
      <c r="U31" s="5">
        <v>79.81</v>
      </c>
      <c r="V31" s="5">
        <v>33.42</v>
      </c>
      <c r="W31" s="5">
        <v>26.44</v>
      </c>
      <c r="X31" s="5">
        <v>7.23</v>
      </c>
      <c r="Y31" s="5">
        <v>17.739999999999998</v>
      </c>
      <c r="Z31" s="5">
        <v>42.71</v>
      </c>
      <c r="AA31" s="5">
        <v>2.97</v>
      </c>
      <c r="AB31" s="5">
        <v>3.22</v>
      </c>
      <c r="AC31" s="5">
        <v>1.74</v>
      </c>
    </row>
    <row r="32" spans="1:29" x14ac:dyDescent="0.25">
      <c r="A32" s="1" t="s">
        <v>29</v>
      </c>
      <c r="B32" s="1">
        <v>2</v>
      </c>
      <c r="C32" s="1">
        <v>3.1</v>
      </c>
      <c r="D32" s="6">
        <v>2</v>
      </c>
      <c r="E32" s="1">
        <v>1</v>
      </c>
      <c r="F32" s="1">
        <v>0</v>
      </c>
      <c r="G32" s="5">
        <v>40.090000000000003</v>
      </c>
      <c r="H32" s="5">
        <v>12.55</v>
      </c>
      <c r="I32" s="5">
        <v>13.4</v>
      </c>
      <c r="J32" s="5">
        <v>14.17</v>
      </c>
      <c r="K32" s="5">
        <v>29.71</v>
      </c>
      <c r="L32" s="5">
        <v>25.39</v>
      </c>
      <c r="M32" s="5">
        <v>24.03</v>
      </c>
      <c r="N32" s="5">
        <v>24.34</v>
      </c>
      <c r="O32" s="5">
        <v>21.08</v>
      </c>
      <c r="P32" s="5">
        <v>9.68</v>
      </c>
      <c r="Q32" s="5">
        <v>7.43</v>
      </c>
      <c r="R32" s="5">
        <v>11.79</v>
      </c>
      <c r="S32" s="5">
        <v>50</v>
      </c>
      <c r="T32" s="5">
        <v>72.87</v>
      </c>
      <c r="U32" s="5">
        <v>75.81</v>
      </c>
      <c r="V32" s="5">
        <v>27.74</v>
      </c>
      <c r="W32" s="5">
        <v>25.43</v>
      </c>
      <c r="X32" s="5">
        <v>4.75</v>
      </c>
      <c r="Y32" s="5">
        <v>25.87</v>
      </c>
      <c r="Z32" s="5">
        <v>61.25</v>
      </c>
      <c r="AA32" s="5">
        <v>2.99</v>
      </c>
      <c r="AB32" s="5">
        <v>2.83</v>
      </c>
      <c r="AC32" s="5">
        <v>1.65</v>
      </c>
    </row>
    <row r="33" spans="1:29" x14ac:dyDescent="0.25">
      <c r="A33" s="1" t="s">
        <v>29</v>
      </c>
      <c r="B33" s="1">
        <v>1</v>
      </c>
      <c r="C33" s="1">
        <v>1.7</v>
      </c>
      <c r="D33" s="6">
        <v>1</v>
      </c>
      <c r="E33" s="1">
        <v>2</v>
      </c>
      <c r="F33" s="1">
        <v>2</v>
      </c>
      <c r="G33" s="5">
        <v>39.83</v>
      </c>
      <c r="H33" s="5">
        <v>9.57</v>
      </c>
      <c r="I33" s="5">
        <v>13.95</v>
      </c>
      <c r="J33" s="5">
        <v>14.09</v>
      </c>
      <c r="K33" s="5">
        <v>29.33</v>
      </c>
      <c r="L33" s="5">
        <v>24.86</v>
      </c>
      <c r="M33" s="5">
        <v>21.18</v>
      </c>
      <c r="N33" s="5">
        <v>19.62</v>
      </c>
      <c r="O33" s="5">
        <v>20.02</v>
      </c>
      <c r="P33" s="5">
        <v>7.16</v>
      </c>
      <c r="Q33" s="5">
        <v>8.85</v>
      </c>
      <c r="R33" s="5">
        <v>10.050000000000001</v>
      </c>
      <c r="S33" s="5">
        <v>49</v>
      </c>
      <c r="T33" s="5">
        <v>73.19</v>
      </c>
      <c r="U33" s="5">
        <v>83.02</v>
      </c>
      <c r="V33" s="5">
        <v>33.17</v>
      </c>
      <c r="W33" s="5">
        <v>19.41</v>
      </c>
      <c r="X33" s="5">
        <v>5.5</v>
      </c>
      <c r="Y33" s="5">
        <v>22.14</v>
      </c>
      <c r="Z33" s="5">
        <v>47.55</v>
      </c>
      <c r="AA33" s="5">
        <v>2.86</v>
      </c>
      <c r="AB33" s="5">
        <v>2.83</v>
      </c>
      <c r="AC33" s="5">
        <v>2.0299999999999998</v>
      </c>
    </row>
    <row r="34" spans="1:29" x14ac:dyDescent="0.25">
      <c r="A34" s="1" t="s">
        <v>29</v>
      </c>
      <c r="B34" s="1">
        <v>2</v>
      </c>
      <c r="C34" s="1">
        <v>1.7</v>
      </c>
      <c r="D34" s="6">
        <v>1</v>
      </c>
      <c r="E34" s="1">
        <v>1</v>
      </c>
      <c r="F34" s="1">
        <v>0</v>
      </c>
      <c r="G34" s="5">
        <v>41.11</v>
      </c>
      <c r="H34" s="5">
        <v>11.28</v>
      </c>
      <c r="I34" s="5">
        <v>13.63</v>
      </c>
      <c r="J34" s="5">
        <v>16.73</v>
      </c>
      <c r="K34" s="5">
        <v>28.29</v>
      </c>
      <c r="L34" s="5">
        <v>27.25</v>
      </c>
      <c r="M34" s="5">
        <v>23.41</v>
      </c>
      <c r="N34" s="5">
        <v>25.38</v>
      </c>
      <c r="O34" s="5">
        <v>19.73</v>
      </c>
      <c r="P34" s="5">
        <v>7.68</v>
      </c>
      <c r="Q34" s="5">
        <v>8.1199999999999992</v>
      </c>
      <c r="R34" s="5">
        <v>14.1</v>
      </c>
      <c r="S34" s="5">
        <v>55</v>
      </c>
      <c r="T34" s="5">
        <v>81.569999999999993</v>
      </c>
      <c r="U34" s="5">
        <v>66.27</v>
      </c>
      <c r="V34" s="5">
        <v>35.520000000000003</v>
      </c>
      <c r="W34" s="5">
        <v>22.8</v>
      </c>
      <c r="X34" s="5">
        <v>1.5</v>
      </c>
      <c r="Y34" s="5">
        <v>30.51</v>
      </c>
      <c r="Z34" s="5">
        <v>58.43</v>
      </c>
      <c r="AA34" s="5">
        <v>3.02</v>
      </c>
      <c r="AB34" s="5">
        <v>2.46</v>
      </c>
      <c r="AC34" s="5">
        <v>1.62</v>
      </c>
    </row>
    <row r="35" spans="1:29" x14ac:dyDescent="0.25">
      <c r="A35" s="1" t="s">
        <v>29</v>
      </c>
      <c r="B35" s="1">
        <v>1</v>
      </c>
      <c r="C35" s="1">
        <v>5.8</v>
      </c>
      <c r="D35" s="6">
        <v>3</v>
      </c>
      <c r="E35" s="1">
        <v>1</v>
      </c>
      <c r="F35" s="1">
        <v>0</v>
      </c>
      <c r="G35" s="5">
        <v>41.78</v>
      </c>
      <c r="H35" s="5">
        <v>10.42</v>
      </c>
      <c r="I35" s="5">
        <v>13.53</v>
      </c>
      <c r="J35" s="5">
        <v>15.83</v>
      </c>
      <c r="K35" s="5">
        <v>28.39</v>
      </c>
      <c r="L35" s="5">
        <v>24.31</v>
      </c>
      <c r="M35" s="5">
        <v>22.62</v>
      </c>
      <c r="N35" s="5">
        <v>22.63</v>
      </c>
      <c r="O35" s="5">
        <v>19.670000000000002</v>
      </c>
      <c r="P35" s="5">
        <v>6.74</v>
      </c>
      <c r="Q35" s="5">
        <v>8.73</v>
      </c>
      <c r="R35" s="5">
        <v>12.21</v>
      </c>
      <c r="S35" s="5">
        <v>50</v>
      </c>
      <c r="T35" s="5">
        <v>84.16</v>
      </c>
      <c r="U35" s="5">
        <v>73.77</v>
      </c>
      <c r="V35" s="5">
        <v>40.99</v>
      </c>
      <c r="W35" s="5">
        <v>22.16</v>
      </c>
      <c r="X35" s="5">
        <v>5.5</v>
      </c>
      <c r="Y35" s="5">
        <v>29.32</v>
      </c>
      <c r="Z35" s="5">
        <v>51.44</v>
      </c>
      <c r="AA35" s="5">
        <v>3.09</v>
      </c>
      <c r="AB35" s="5">
        <v>2.64</v>
      </c>
      <c r="AC35" s="5">
        <v>1.85</v>
      </c>
    </row>
    <row r="36" spans="1:29" x14ac:dyDescent="0.25">
      <c r="A36" s="1" t="s">
        <v>29</v>
      </c>
      <c r="B36" s="1">
        <v>2</v>
      </c>
      <c r="C36" s="1">
        <v>3.1</v>
      </c>
      <c r="D36" s="6">
        <v>2</v>
      </c>
      <c r="E36" s="1">
        <v>1</v>
      </c>
      <c r="F36" s="1">
        <v>0</v>
      </c>
      <c r="G36" s="5">
        <v>38.33</v>
      </c>
      <c r="H36" s="5">
        <v>11.52</v>
      </c>
      <c r="I36" s="5">
        <v>13.52</v>
      </c>
      <c r="J36" s="5">
        <v>13.43</v>
      </c>
      <c r="K36" s="5">
        <v>27.67</v>
      </c>
      <c r="L36" s="5">
        <v>25.38</v>
      </c>
      <c r="M36" s="5">
        <v>22.68</v>
      </c>
      <c r="N36" s="5">
        <v>22.86</v>
      </c>
      <c r="O36" s="5">
        <v>19.920000000000002</v>
      </c>
      <c r="P36" s="5">
        <v>8.34</v>
      </c>
      <c r="Q36" s="5">
        <v>7.19</v>
      </c>
      <c r="R36" s="5">
        <v>11.34</v>
      </c>
      <c r="S36" s="5">
        <v>47</v>
      </c>
      <c r="T36" s="5">
        <v>80.47</v>
      </c>
      <c r="U36" s="5">
        <v>72.58</v>
      </c>
      <c r="V36" s="5">
        <v>34.57</v>
      </c>
      <c r="W36" s="5">
        <v>23.85</v>
      </c>
      <c r="X36" s="5">
        <v>10.28</v>
      </c>
      <c r="Y36" s="5">
        <v>25.75</v>
      </c>
      <c r="Z36" s="5">
        <v>46.81</v>
      </c>
      <c r="AA36" s="5">
        <v>2.84</v>
      </c>
      <c r="AB36" s="5">
        <v>2.85</v>
      </c>
      <c r="AC36" s="5">
        <v>1.68</v>
      </c>
    </row>
    <row r="37" spans="1:29" x14ac:dyDescent="0.25">
      <c r="A37" s="1" t="s">
        <v>29</v>
      </c>
      <c r="B37" s="1">
        <v>2</v>
      </c>
      <c r="C37" s="1">
        <v>4.7</v>
      </c>
      <c r="D37" s="6">
        <v>2</v>
      </c>
      <c r="E37" s="1">
        <v>1</v>
      </c>
      <c r="F37" s="1">
        <v>0</v>
      </c>
      <c r="G37" s="5">
        <v>39.54</v>
      </c>
      <c r="H37" s="5">
        <v>12.04</v>
      </c>
      <c r="I37" s="5">
        <v>13.38</v>
      </c>
      <c r="J37" s="5">
        <v>16.739999999999998</v>
      </c>
      <c r="K37" s="5">
        <v>28.99</v>
      </c>
      <c r="L37" s="5">
        <v>28.09</v>
      </c>
      <c r="M37" s="5">
        <v>23.48</v>
      </c>
      <c r="N37" s="5">
        <v>24.86</v>
      </c>
      <c r="O37" s="5">
        <v>19</v>
      </c>
      <c r="P37" s="5">
        <v>7.83</v>
      </c>
      <c r="Q37" s="5">
        <v>8.59</v>
      </c>
      <c r="R37" s="5">
        <v>12.82</v>
      </c>
      <c r="S37" s="5">
        <v>54</v>
      </c>
      <c r="T37" s="5">
        <v>81.09</v>
      </c>
      <c r="U37" s="5">
        <v>68.45</v>
      </c>
      <c r="V37" s="5">
        <v>37</v>
      </c>
      <c r="W37" s="5">
        <v>24.72</v>
      </c>
      <c r="X37" s="5">
        <v>4.96</v>
      </c>
      <c r="Y37" s="5">
        <v>26.59</v>
      </c>
      <c r="Z37" s="5">
        <v>59.06</v>
      </c>
      <c r="AA37" s="5">
        <v>2.96</v>
      </c>
      <c r="AB37" s="5">
        <v>2.36</v>
      </c>
      <c r="AC37" s="5">
        <v>1.59</v>
      </c>
    </row>
    <row r="38" spans="1:29" x14ac:dyDescent="0.25">
      <c r="A38" s="1" t="s">
        <v>29</v>
      </c>
      <c r="B38" s="1">
        <v>2</v>
      </c>
      <c r="C38" s="1">
        <v>2.1</v>
      </c>
      <c r="D38" s="6">
        <v>1</v>
      </c>
      <c r="E38" s="1">
        <v>2</v>
      </c>
      <c r="F38" s="1">
        <v>1</v>
      </c>
      <c r="G38" s="5">
        <v>43.23</v>
      </c>
      <c r="H38" s="5">
        <v>10.6</v>
      </c>
      <c r="I38" s="5">
        <v>14.53</v>
      </c>
      <c r="J38" s="5">
        <v>14.65</v>
      </c>
      <c r="K38" s="5">
        <v>29.37</v>
      </c>
      <c r="L38" s="5">
        <v>26.14</v>
      </c>
      <c r="M38" s="5">
        <v>22.59</v>
      </c>
      <c r="N38" s="5">
        <v>23.19</v>
      </c>
      <c r="O38" s="5">
        <v>20.96</v>
      </c>
      <c r="P38" s="5">
        <v>10.27</v>
      </c>
      <c r="Q38" s="5">
        <v>8.0399999999999991</v>
      </c>
      <c r="R38" s="5">
        <v>12.59</v>
      </c>
      <c r="S38" s="5">
        <v>54</v>
      </c>
      <c r="T38" s="5">
        <v>77.709999999999994</v>
      </c>
      <c r="U38" s="5">
        <v>74.44</v>
      </c>
      <c r="V38" s="5">
        <v>35.380000000000003</v>
      </c>
      <c r="W38" s="5">
        <v>20.6</v>
      </c>
      <c r="X38" s="5">
        <v>2.84</v>
      </c>
      <c r="Y38" s="5">
        <v>27.28</v>
      </c>
      <c r="Z38" s="5">
        <v>61.22</v>
      </c>
      <c r="AA38" s="5">
        <v>2.98</v>
      </c>
      <c r="AB38" s="5">
        <v>2.95</v>
      </c>
      <c r="AC38" s="5">
        <v>1.86</v>
      </c>
    </row>
    <row r="39" spans="1:29" x14ac:dyDescent="0.25">
      <c r="A39" s="1" t="s">
        <v>29</v>
      </c>
      <c r="B39" s="1">
        <v>2</v>
      </c>
      <c r="C39" s="1">
        <v>8</v>
      </c>
      <c r="D39" s="6">
        <v>3</v>
      </c>
      <c r="E39" s="1">
        <v>1</v>
      </c>
      <c r="F39" s="1">
        <v>0</v>
      </c>
      <c r="G39" s="5">
        <v>42.04</v>
      </c>
      <c r="H39" s="5">
        <v>12.45</v>
      </c>
      <c r="I39" s="5">
        <v>13.41</v>
      </c>
      <c r="J39" s="5">
        <v>13.15</v>
      </c>
      <c r="K39" s="5">
        <v>28.8</v>
      </c>
      <c r="L39" s="5">
        <v>24.85</v>
      </c>
      <c r="M39" s="5">
        <v>22.08</v>
      </c>
      <c r="N39" s="5">
        <v>20.66</v>
      </c>
      <c r="P39" s="5">
        <v>8.82</v>
      </c>
      <c r="Q39" s="5">
        <v>7.99</v>
      </c>
      <c r="R39" s="5">
        <v>8.2100000000000009</v>
      </c>
      <c r="T39" s="5">
        <v>74.209999999999994</v>
      </c>
      <c r="U39" s="5">
        <v>81.05</v>
      </c>
      <c r="V39" s="5">
        <v>38.36</v>
      </c>
      <c r="W39" s="5">
        <v>26.08</v>
      </c>
      <c r="X39" s="5">
        <v>6.42</v>
      </c>
      <c r="Y39" s="5">
        <v>18.2</v>
      </c>
      <c r="Z39" s="5">
        <v>56.43</v>
      </c>
      <c r="AA39" s="5">
        <v>3.13</v>
      </c>
      <c r="AB39" s="5">
        <v>3.2</v>
      </c>
      <c r="AC39" s="5">
        <v>2.0299999999999998</v>
      </c>
    </row>
    <row r="40" spans="1:29" x14ac:dyDescent="0.25">
      <c r="A40" s="1" t="s">
        <v>29</v>
      </c>
      <c r="B40" s="1">
        <v>2</v>
      </c>
      <c r="C40" s="1">
        <v>1.2</v>
      </c>
      <c r="D40" s="6">
        <v>1</v>
      </c>
      <c r="E40" s="1">
        <v>1</v>
      </c>
      <c r="F40" s="1">
        <v>0</v>
      </c>
      <c r="G40" s="5">
        <v>41.9</v>
      </c>
      <c r="H40" s="5">
        <v>11.83</v>
      </c>
      <c r="I40" s="5">
        <v>13.12</v>
      </c>
      <c r="J40" s="5">
        <v>16.149999999999999</v>
      </c>
      <c r="K40" s="5">
        <v>30.59</v>
      </c>
      <c r="L40" s="5">
        <v>26.81</v>
      </c>
      <c r="M40" s="5">
        <v>21.89</v>
      </c>
      <c r="N40" s="5">
        <v>20.100000000000001</v>
      </c>
      <c r="O40" s="5">
        <v>21.52</v>
      </c>
      <c r="P40" s="5">
        <v>8.7200000000000006</v>
      </c>
      <c r="Q40" s="5">
        <v>9.1999999999999993</v>
      </c>
      <c r="R40" s="5">
        <v>8.27</v>
      </c>
      <c r="S40" s="5">
        <v>50</v>
      </c>
      <c r="T40" s="5">
        <v>76.66</v>
      </c>
      <c r="U40" s="5">
        <v>79.67</v>
      </c>
      <c r="V40" s="5">
        <v>45</v>
      </c>
      <c r="W40" s="5">
        <v>22.31</v>
      </c>
      <c r="X40" s="5">
        <v>5.41</v>
      </c>
      <c r="Y40" s="5">
        <v>18.89</v>
      </c>
      <c r="Z40" s="5">
        <v>55.54</v>
      </c>
      <c r="AA40" s="5">
        <v>3.19</v>
      </c>
      <c r="AB40" s="5">
        <v>2.59</v>
      </c>
      <c r="AC40" s="5">
        <v>2.08</v>
      </c>
    </row>
    <row r="41" spans="1:29" x14ac:dyDescent="0.25">
      <c r="A41" s="1" t="s">
        <v>29</v>
      </c>
      <c r="B41" s="1">
        <v>1</v>
      </c>
      <c r="C41" s="1">
        <v>2.6</v>
      </c>
      <c r="D41" s="6">
        <v>1</v>
      </c>
      <c r="E41" s="1">
        <v>2</v>
      </c>
      <c r="F41" s="1">
        <v>2</v>
      </c>
      <c r="G41" s="5">
        <v>41.35</v>
      </c>
      <c r="H41" s="5">
        <v>10.59</v>
      </c>
      <c r="I41" s="5">
        <v>13.84</v>
      </c>
      <c r="J41" s="5">
        <v>15.03</v>
      </c>
      <c r="K41" s="5">
        <v>30.7</v>
      </c>
      <c r="L41" s="5">
        <v>24.52</v>
      </c>
      <c r="M41" s="5">
        <v>22.55</v>
      </c>
      <c r="N41" s="5">
        <v>20.41</v>
      </c>
      <c r="O41" s="5">
        <v>19.829999999999998</v>
      </c>
      <c r="P41" s="5">
        <v>8.4600000000000009</v>
      </c>
      <c r="Q41" s="5">
        <v>8.11</v>
      </c>
      <c r="R41" s="5">
        <v>9.82</v>
      </c>
      <c r="S41" s="5">
        <v>51</v>
      </c>
      <c r="T41" s="5">
        <v>77.48</v>
      </c>
      <c r="U41" s="5">
        <v>88.61</v>
      </c>
      <c r="V41" s="5">
        <v>39.4</v>
      </c>
      <c r="W41" s="5">
        <v>20.16</v>
      </c>
      <c r="X41" s="5">
        <v>9.7799999999999994</v>
      </c>
      <c r="Y41" s="5">
        <v>22.34</v>
      </c>
      <c r="Z41" s="5">
        <v>49.78</v>
      </c>
      <c r="AA41" s="5">
        <v>2.99</v>
      </c>
      <c r="AB41" s="5">
        <v>2.75</v>
      </c>
      <c r="AC41" s="5">
        <v>2.0299999999999998</v>
      </c>
    </row>
    <row r="42" spans="1:29" x14ac:dyDescent="0.25">
      <c r="A42" s="1" t="s">
        <v>29</v>
      </c>
      <c r="B42" s="1">
        <v>1</v>
      </c>
      <c r="C42" s="1">
        <v>3.8</v>
      </c>
      <c r="D42" s="6">
        <v>2</v>
      </c>
      <c r="E42" s="1">
        <v>2</v>
      </c>
      <c r="F42" s="1">
        <v>0</v>
      </c>
      <c r="G42" s="5">
        <v>44.37</v>
      </c>
      <c r="H42" s="5">
        <v>13.19</v>
      </c>
      <c r="I42" s="5">
        <v>12.59</v>
      </c>
      <c r="J42" s="5">
        <v>18.11</v>
      </c>
      <c r="K42" s="5">
        <v>23.46</v>
      </c>
      <c r="L42" s="5">
        <v>27.27</v>
      </c>
      <c r="M42" s="5">
        <v>23.09</v>
      </c>
      <c r="N42" s="5">
        <v>23.72</v>
      </c>
      <c r="O42" s="5">
        <v>22.47</v>
      </c>
      <c r="P42" s="5">
        <v>7.35</v>
      </c>
      <c r="R42" s="5">
        <v>10.53</v>
      </c>
      <c r="S42" s="5">
        <v>56</v>
      </c>
      <c r="T42" s="5">
        <v>84.23</v>
      </c>
      <c r="U42" s="5">
        <v>75.83</v>
      </c>
      <c r="V42" s="5">
        <v>30.59</v>
      </c>
      <c r="W42" s="5">
        <v>23.43</v>
      </c>
      <c r="X42" s="5">
        <v>8.5399999999999991</v>
      </c>
      <c r="Y42" s="5">
        <v>23.78</v>
      </c>
      <c r="Z42" s="5">
        <v>65.290000000000006</v>
      </c>
      <c r="AA42" s="5">
        <v>3.52</v>
      </c>
      <c r="AB42" s="5">
        <v>2.4500000000000002</v>
      </c>
      <c r="AC42" s="5">
        <v>1.87</v>
      </c>
    </row>
    <row r="43" spans="1:29" x14ac:dyDescent="0.25">
      <c r="A43" s="1" t="s">
        <v>29</v>
      </c>
      <c r="B43" s="1">
        <v>1</v>
      </c>
      <c r="C43" s="1">
        <v>4.5999999999999996</v>
      </c>
      <c r="D43" s="6">
        <v>2</v>
      </c>
      <c r="E43" s="1">
        <v>2</v>
      </c>
      <c r="F43" s="1">
        <v>0</v>
      </c>
      <c r="G43" s="5">
        <v>42.69</v>
      </c>
      <c r="H43" s="5">
        <v>11.2</v>
      </c>
      <c r="I43" s="5">
        <v>13.11</v>
      </c>
      <c r="J43" s="5">
        <v>16.14</v>
      </c>
      <c r="K43" s="5">
        <v>31.74</v>
      </c>
      <c r="L43" s="5">
        <v>27.39</v>
      </c>
      <c r="M43" s="5">
        <v>22.01</v>
      </c>
      <c r="N43" s="5">
        <v>18.8</v>
      </c>
      <c r="O43" s="5">
        <v>23.14</v>
      </c>
      <c r="P43" s="5">
        <v>9.1300000000000008</v>
      </c>
      <c r="Q43" s="5">
        <v>7.34</v>
      </c>
      <c r="R43" s="5">
        <v>7.6</v>
      </c>
      <c r="S43" s="5">
        <v>47</v>
      </c>
      <c r="T43" s="5">
        <v>72.319999999999993</v>
      </c>
      <c r="U43" s="5">
        <v>88.93</v>
      </c>
      <c r="V43" s="5">
        <v>37.65</v>
      </c>
      <c r="W43" s="5">
        <v>20.43</v>
      </c>
      <c r="X43" s="5">
        <v>6.27</v>
      </c>
      <c r="Y43" s="5">
        <v>15.82</v>
      </c>
      <c r="Z43" s="5">
        <v>53.31</v>
      </c>
      <c r="AA43" s="5">
        <v>3.26</v>
      </c>
      <c r="AB43" s="5">
        <v>2.64</v>
      </c>
      <c r="AC43" s="5">
        <v>2.27</v>
      </c>
    </row>
    <row r="44" spans="1:29" ht="15.75" x14ac:dyDescent="0.25">
      <c r="A44" s="7" t="s">
        <v>30</v>
      </c>
      <c r="B44" s="8">
        <v>1</v>
      </c>
      <c r="C44" s="9">
        <v>6.4547945205479449</v>
      </c>
      <c r="D44" s="6">
        <v>3</v>
      </c>
      <c r="E44" s="8">
        <v>2</v>
      </c>
      <c r="F44" s="8">
        <v>0</v>
      </c>
      <c r="G44" s="5">
        <v>41.93</v>
      </c>
      <c r="H44" s="5">
        <v>12.2</v>
      </c>
      <c r="I44" s="5">
        <v>14.7</v>
      </c>
      <c r="J44" s="5">
        <v>14.49</v>
      </c>
      <c r="K44" s="5">
        <v>30.58</v>
      </c>
      <c r="L44" s="5">
        <v>27</v>
      </c>
      <c r="M44" s="5">
        <v>24.16</v>
      </c>
      <c r="N44" s="5">
        <v>22.14</v>
      </c>
      <c r="O44" s="5">
        <v>20.73</v>
      </c>
      <c r="P44" s="5">
        <v>10.4</v>
      </c>
      <c r="Q44" s="5">
        <v>9.65</v>
      </c>
      <c r="R44" s="5">
        <f>(N44-H44)</f>
        <v>9.9400000000000013</v>
      </c>
      <c r="S44" s="5">
        <v>50.5</v>
      </c>
      <c r="T44" s="5">
        <v>81.83</v>
      </c>
      <c r="U44" s="5">
        <v>83.13</v>
      </c>
      <c r="V44" s="5">
        <v>48.45</v>
      </c>
      <c r="W44" s="5">
        <v>23.43</v>
      </c>
      <c r="X44" s="5">
        <v>17.64</v>
      </c>
      <c r="Y44" s="5">
        <v>20.170000000000002</v>
      </c>
      <c r="Z44" s="5">
        <v>48.45</v>
      </c>
      <c r="AA44" s="5">
        <f>(G44/I44)</f>
        <v>2.8523809523809525</v>
      </c>
      <c r="AB44" s="5">
        <f>(G44/J44)</f>
        <v>2.893719806763285</v>
      </c>
      <c r="AC44" s="5">
        <f>(G44/N44)</f>
        <v>1.8938572719060522</v>
      </c>
    </row>
    <row r="45" spans="1:29" ht="15.75" x14ac:dyDescent="0.25">
      <c r="A45" s="7" t="s">
        <v>30</v>
      </c>
      <c r="B45" s="8">
        <v>1</v>
      </c>
      <c r="C45" s="9">
        <v>5.4958904109589044</v>
      </c>
      <c r="D45" s="6">
        <v>3</v>
      </c>
      <c r="E45" s="8">
        <v>2</v>
      </c>
      <c r="F45" s="8">
        <v>1</v>
      </c>
      <c r="G45" s="5">
        <v>40.97</v>
      </c>
      <c r="H45" s="5">
        <v>12.35</v>
      </c>
      <c r="I45" s="5">
        <v>13.08</v>
      </c>
      <c r="J45" s="5">
        <v>11.49</v>
      </c>
      <c r="K45" s="5">
        <v>28.57</v>
      </c>
      <c r="L45" s="5">
        <v>22.47</v>
      </c>
      <c r="M45" s="5">
        <v>22.63</v>
      </c>
      <c r="N45" s="5">
        <v>19.940000000000001</v>
      </c>
      <c r="O45" s="5">
        <v>17.63</v>
      </c>
      <c r="P45" s="5">
        <v>8.8699999999999992</v>
      </c>
      <c r="Q45" s="5">
        <v>7.71</v>
      </c>
      <c r="R45" s="5">
        <f>(N45-H45)</f>
        <v>7.5900000000000016</v>
      </c>
      <c r="S45" s="5">
        <v>47.27</v>
      </c>
      <c r="T45" s="5">
        <v>83.67</v>
      </c>
      <c r="U45" s="5">
        <v>89.56</v>
      </c>
      <c r="V45" s="5">
        <v>43.25</v>
      </c>
      <c r="W45" s="5">
        <v>25.71</v>
      </c>
      <c r="X45" s="5">
        <v>21.24</v>
      </c>
      <c r="Y45" s="5">
        <v>18.09</v>
      </c>
      <c r="Z45" s="5">
        <v>43.63</v>
      </c>
      <c r="AA45" s="5">
        <f>(G45/I45)</f>
        <v>3.132262996941896</v>
      </c>
      <c r="AB45" s="5">
        <f>(G45/J45)</f>
        <v>3.5657093124456045</v>
      </c>
      <c r="AC45" s="5">
        <f>(G45/N45)</f>
        <v>2.0546639919759278</v>
      </c>
    </row>
    <row r="46" spans="1:29" ht="15.75" x14ac:dyDescent="0.25">
      <c r="A46" s="7" t="s">
        <v>30</v>
      </c>
      <c r="B46" s="8">
        <v>1</v>
      </c>
      <c r="C46" s="9">
        <v>3.904109589041096</v>
      </c>
      <c r="D46" s="11">
        <v>2</v>
      </c>
      <c r="E46" s="8">
        <v>2</v>
      </c>
      <c r="F46" s="8">
        <v>1</v>
      </c>
      <c r="G46" s="5">
        <v>41.64</v>
      </c>
      <c r="H46" s="5">
        <v>14.32</v>
      </c>
      <c r="I46" s="5">
        <v>14.56</v>
      </c>
      <c r="J46" s="5">
        <v>14.03</v>
      </c>
      <c r="K46" s="5">
        <v>31.88</v>
      </c>
      <c r="L46" s="5">
        <v>26.78</v>
      </c>
      <c r="M46" s="5">
        <v>24.73</v>
      </c>
      <c r="N46" s="5">
        <v>20.84</v>
      </c>
      <c r="O46" s="5">
        <v>19.399999999999999</v>
      </c>
      <c r="P46" s="5">
        <v>8.6</v>
      </c>
      <c r="Q46" s="5">
        <v>9.65</v>
      </c>
      <c r="R46" s="5">
        <f>(N46-H46)</f>
        <v>6.52</v>
      </c>
      <c r="S46" s="5">
        <v>40.11</v>
      </c>
      <c r="T46" s="5">
        <v>67.89</v>
      </c>
      <c r="U46" s="5">
        <v>90.11</v>
      </c>
      <c r="V46" s="5">
        <v>46.47</v>
      </c>
      <c r="W46" s="5">
        <v>25.6</v>
      </c>
      <c r="X46" s="5">
        <v>8.66</v>
      </c>
      <c r="Y46" s="5">
        <v>13.88</v>
      </c>
      <c r="Z46" s="5">
        <v>47.24</v>
      </c>
      <c r="AA46" s="5">
        <f>(G46/I46)</f>
        <v>2.8598901098901099</v>
      </c>
      <c r="AB46" s="5">
        <f>(G46/J46)</f>
        <v>2.9679258731290092</v>
      </c>
      <c r="AC46" s="5">
        <f>(G46/N46)</f>
        <v>1.9980806142034548</v>
      </c>
    </row>
    <row r="47" spans="1:29" ht="15.75" x14ac:dyDescent="0.25">
      <c r="A47" s="7" t="s">
        <v>30</v>
      </c>
      <c r="B47" s="8">
        <v>2</v>
      </c>
      <c r="C47" s="9">
        <v>3.8520547945205479</v>
      </c>
      <c r="D47" s="11">
        <v>2</v>
      </c>
      <c r="E47" s="11">
        <v>2</v>
      </c>
      <c r="F47" s="11">
        <v>1</v>
      </c>
      <c r="G47" s="5">
        <v>40.49</v>
      </c>
      <c r="H47" s="5">
        <v>15.4</v>
      </c>
      <c r="I47" s="5">
        <v>12.56</v>
      </c>
      <c r="J47" s="5">
        <v>13.31</v>
      </c>
      <c r="K47" s="5">
        <v>31.46</v>
      </c>
      <c r="L47" s="5">
        <v>25.51</v>
      </c>
      <c r="M47" s="5">
        <v>25.17</v>
      </c>
      <c r="N47" s="5">
        <v>23.01</v>
      </c>
      <c r="O47" s="5">
        <v>17.190000000000001</v>
      </c>
      <c r="P47" s="5">
        <v>9.3000000000000007</v>
      </c>
      <c r="Q47" s="5">
        <v>7.57</v>
      </c>
      <c r="R47" s="5">
        <f>(N47-H47)</f>
        <v>7.6100000000000012</v>
      </c>
      <c r="S47" s="5">
        <v>42.91</v>
      </c>
      <c r="T47" s="5">
        <v>78.95</v>
      </c>
      <c r="U47" s="5">
        <v>83.51</v>
      </c>
      <c r="V47" s="5">
        <v>36.67</v>
      </c>
      <c r="W47" s="5">
        <v>29.59</v>
      </c>
      <c r="X47" s="5">
        <v>16.5</v>
      </c>
      <c r="Y47" s="5">
        <v>16.22</v>
      </c>
      <c r="Z47" s="5">
        <v>50.96</v>
      </c>
      <c r="AA47" s="5">
        <f>(G47/I47)</f>
        <v>3.2237261146496814</v>
      </c>
      <c r="AB47" s="5">
        <f>(G47/J47)</f>
        <v>3.0420736288504884</v>
      </c>
      <c r="AC47" s="5">
        <f>(G47/N47)</f>
        <v>1.7596697088222513</v>
      </c>
    </row>
    <row r="48" spans="1:29" ht="15.75" x14ac:dyDescent="0.25">
      <c r="A48" s="7" t="s">
        <v>30</v>
      </c>
      <c r="B48" s="8">
        <v>2</v>
      </c>
      <c r="C48" s="9">
        <v>7.6931506849315072</v>
      </c>
      <c r="D48" s="6">
        <v>3</v>
      </c>
      <c r="E48" s="8">
        <v>2</v>
      </c>
      <c r="F48" s="2">
        <v>0</v>
      </c>
      <c r="G48" s="5">
        <v>38.61</v>
      </c>
      <c r="H48" s="5">
        <v>13.05</v>
      </c>
      <c r="I48" s="5">
        <v>14.09</v>
      </c>
      <c r="J48" s="5">
        <v>11.19</v>
      </c>
      <c r="K48" s="5">
        <v>29.22</v>
      </c>
      <c r="L48" s="5">
        <v>23.65</v>
      </c>
      <c r="M48" s="5">
        <v>23.23</v>
      </c>
      <c r="N48" s="5">
        <v>20.14</v>
      </c>
      <c r="O48" s="5">
        <v>18.579999999999998</v>
      </c>
      <c r="P48" s="5">
        <v>10.050000000000001</v>
      </c>
      <c r="Q48" s="5">
        <v>8.36</v>
      </c>
      <c r="R48" s="5">
        <f>(N48-H48)</f>
        <v>7.09</v>
      </c>
      <c r="S48" s="5">
        <v>42.9</v>
      </c>
      <c r="T48" s="5">
        <v>70.349999999999994</v>
      </c>
      <c r="U48" s="5">
        <v>86.99</v>
      </c>
      <c r="V48" s="5">
        <v>39.97</v>
      </c>
      <c r="W48" s="5">
        <v>25.72</v>
      </c>
      <c r="X48" s="5">
        <v>12.88</v>
      </c>
      <c r="Y48" s="5">
        <v>15.6</v>
      </c>
      <c r="Z48" s="5">
        <v>46.88</v>
      </c>
      <c r="AA48" s="5">
        <f>(G48/I48)</f>
        <v>2.7402413058907027</v>
      </c>
      <c r="AB48" s="5">
        <f>(G48/J48)</f>
        <v>3.4504021447721183</v>
      </c>
      <c r="AC48" s="5">
        <f>(G48/N48)</f>
        <v>1.9170804369414101</v>
      </c>
    </row>
    <row r="49" spans="1:29" ht="15.75" x14ac:dyDescent="0.25">
      <c r="A49" s="7" t="s">
        <v>30</v>
      </c>
      <c r="B49" s="8">
        <v>1</v>
      </c>
      <c r="C49" s="9">
        <v>3.7643835616438355</v>
      </c>
      <c r="D49" s="11">
        <v>2</v>
      </c>
      <c r="E49" s="8">
        <v>2</v>
      </c>
      <c r="F49" s="8">
        <v>2</v>
      </c>
      <c r="G49" s="5">
        <v>40.61</v>
      </c>
      <c r="H49" s="5">
        <v>16.04</v>
      </c>
      <c r="I49" s="5">
        <v>12.37</v>
      </c>
      <c r="J49" s="5">
        <v>14.02</v>
      </c>
      <c r="K49" s="5">
        <v>31.22</v>
      </c>
      <c r="L49" s="5">
        <v>25.14</v>
      </c>
      <c r="M49" s="5">
        <v>24.02</v>
      </c>
      <c r="N49" s="5">
        <v>21.74</v>
      </c>
      <c r="O49" s="5">
        <v>18.059999999999999</v>
      </c>
      <c r="P49" s="5">
        <v>9.49</v>
      </c>
      <c r="Q49" s="5">
        <v>5.67</v>
      </c>
      <c r="R49" s="5">
        <f>(N49-H49)</f>
        <v>5.6999999999999993</v>
      </c>
      <c r="S49" s="5">
        <v>43.38</v>
      </c>
      <c r="T49" s="5">
        <v>82.66</v>
      </c>
      <c r="U49" s="5">
        <v>85.85</v>
      </c>
      <c r="V49" s="5">
        <v>33</v>
      </c>
      <c r="W49" s="5">
        <v>30.38</v>
      </c>
      <c r="X49" s="5">
        <v>18.32</v>
      </c>
      <c r="Y49" s="5">
        <v>11.94</v>
      </c>
      <c r="Z49" s="5">
        <v>50.61</v>
      </c>
      <c r="AA49" s="5">
        <f>(G49/I49)</f>
        <v>3.2829426030719486</v>
      </c>
      <c r="AB49" s="5">
        <f>(G49/J49)</f>
        <v>2.8965763195435095</v>
      </c>
      <c r="AC49" s="5">
        <f>(G49/N49)</f>
        <v>1.8679852805887767</v>
      </c>
    </row>
    <row r="50" spans="1:29" ht="15.75" x14ac:dyDescent="0.25">
      <c r="A50" s="7" t="s">
        <v>30</v>
      </c>
      <c r="B50" s="11">
        <v>2</v>
      </c>
      <c r="C50" s="12">
        <v>5.5452054794520551</v>
      </c>
      <c r="D50" s="6">
        <v>3</v>
      </c>
      <c r="E50" s="11">
        <v>2</v>
      </c>
      <c r="F50" s="11">
        <v>2</v>
      </c>
      <c r="G50" s="5">
        <v>43.39</v>
      </c>
      <c r="H50" s="5">
        <v>14.91</v>
      </c>
      <c r="I50" s="5">
        <v>13.58</v>
      </c>
      <c r="J50" s="5">
        <v>12.93</v>
      </c>
      <c r="K50" s="5">
        <v>31.69</v>
      </c>
      <c r="L50" s="5">
        <v>24.58</v>
      </c>
      <c r="M50" s="5">
        <v>24.95</v>
      </c>
      <c r="N50" s="5">
        <v>21.95</v>
      </c>
      <c r="O50" s="5">
        <v>18.510000000000002</v>
      </c>
      <c r="P50" s="5">
        <v>9.84</v>
      </c>
      <c r="Q50" s="5">
        <v>7.81</v>
      </c>
      <c r="R50" s="5">
        <f>(N50-H50)</f>
        <v>7.0399999999999991</v>
      </c>
      <c r="S50" s="5">
        <v>43.34</v>
      </c>
      <c r="T50" s="5">
        <v>73.84</v>
      </c>
      <c r="U50" s="5">
        <v>87.02</v>
      </c>
      <c r="V50" s="5">
        <v>40.61</v>
      </c>
      <c r="W50" s="5">
        <v>28.04</v>
      </c>
      <c r="X50" s="5">
        <v>11.55</v>
      </c>
      <c r="Y50" s="5">
        <v>15.26</v>
      </c>
      <c r="Z50" s="5">
        <v>59.27</v>
      </c>
      <c r="AA50" s="5">
        <f>(G50/I50)</f>
        <v>3.1951399116347572</v>
      </c>
      <c r="AB50" s="5">
        <f>(G50/J50)</f>
        <v>3.3557617942768756</v>
      </c>
      <c r="AC50" s="5">
        <f>(G50/N50)</f>
        <v>1.9767653758542143</v>
      </c>
    </row>
    <row r="51" spans="1:29" ht="15.75" x14ac:dyDescent="0.25">
      <c r="A51" s="7" t="s">
        <v>30</v>
      </c>
      <c r="B51" s="11">
        <v>2</v>
      </c>
      <c r="C51" s="12">
        <v>3.956164383561644</v>
      </c>
      <c r="D51" s="11">
        <v>2</v>
      </c>
      <c r="E51" s="11">
        <v>2</v>
      </c>
      <c r="F51" s="11">
        <v>1</v>
      </c>
      <c r="G51" s="5">
        <v>42.25</v>
      </c>
      <c r="H51" s="5">
        <v>12.26</v>
      </c>
      <c r="I51" s="5">
        <v>13.09</v>
      </c>
      <c r="J51" s="5">
        <v>12.92</v>
      </c>
      <c r="K51" s="5">
        <v>30.08</v>
      </c>
      <c r="L51" s="5">
        <v>22.45</v>
      </c>
      <c r="M51" s="5">
        <v>22.7</v>
      </c>
      <c r="N51" s="5">
        <v>19.7</v>
      </c>
      <c r="O51" s="5">
        <v>18.82</v>
      </c>
      <c r="P51" s="5">
        <v>7.88</v>
      </c>
      <c r="Q51" s="5">
        <v>7.88</v>
      </c>
      <c r="R51" s="5">
        <f>(N51-H51)</f>
        <v>7.4399999999999995</v>
      </c>
      <c r="S51" s="5">
        <v>46.47</v>
      </c>
      <c r="T51" s="5">
        <v>78.260000000000005</v>
      </c>
      <c r="U51" s="5">
        <v>93.44</v>
      </c>
      <c r="V51" s="5">
        <v>43.01</v>
      </c>
      <c r="W51" s="5">
        <v>24.14</v>
      </c>
      <c r="X51" s="5">
        <v>15.01</v>
      </c>
      <c r="Y51" s="5">
        <v>16.989999999999998</v>
      </c>
      <c r="Z51" s="5">
        <v>38.159999999999997</v>
      </c>
      <c r="AA51" s="5">
        <f>(G51/I51)</f>
        <v>3.2276546982429335</v>
      </c>
      <c r="AB51" s="5">
        <f>(G51/J51)</f>
        <v>3.2701238390092882</v>
      </c>
      <c r="AC51" s="5">
        <f>(G51/N51)</f>
        <v>2.1446700507614214</v>
      </c>
    </row>
    <row r="52" spans="1:29" ht="15.75" x14ac:dyDescent="0.25">
      <c r="A52" s="7" t="s">
        <v>30</v>
      </c>
      <c r="B52" s="8">
        <v>1</v>
      </c>
      <c r="C52" s="9">
        <v>4.5534246575342463</v>
      </c>
      <c r="D52" s="11">
        <v>2</v>
      </c>
      <c r="E52" s="8">
        <v>2</v>
      </c>
      <c r="F52" s="8">
        <v>2</v>
      </c>
      <c r="G52" s="5">
        <v>40.85</v>
      </c>
      <c r="H52" s="5">
        <v>13.45</v>
      </c>
      <c r="I52" s="5">
        <v>12.64</v>
      </c>
      <c r="J52" s="5">
        <v>15.81</v>
      </c>
      <c r="K52" s="5">
        <v>33.409999999999997</v>
      </c>
      <c r="L52" s="5">
        <v>27.83</v>
      </c>
      <c r="M52" s="5">
        <v>22.19</v>
      </c>
      <c r="N52" s="5">
        <v>17.559999999999999</v>
      </c>
      <c r="O52" s="5">
        <v>21.05</v>
      </c>
      <c r="P52" s="5">
        <v>9.67</v>
      </c>
      <c r="Q52" s="5">
        <v>6.92</v>
      </c>
      <c r="R52" s="5">
        <f>(N52-H52)</f>
        <v>4.1099999999999994</v>
      </c>
      <c r="S52" s="5">
        <v>44.13</v>
      </c>
      <c r="T52" s="5">
        <v>61.14</v>
      </c>
      <c r="U52" s="5">
        <v>96.29</v>
      </c>
      <c r="V52" s="5">
        <v>30.62</v>
      </c>
      <c r="W52" s="5">
        <v>22.89</v>
      </c>
      <c r="X52" s="5">
        <v>4.3899999999999997</v>
      </c>
      <c r="Y52" s="5">
        <v>6.75</v>
      </c>
      <c r="Z52" s="5">
        <v>38.47</v>
      </c>
      <c r="AA52" s="5">
        <f>(G52/I52)</f>
        <v>3.2318037974683542</v>
      </c>
      <c r="AB52" s="5">
        <f>(G52/J52)</f>
        <v>2.5838077166350413</v>
      </c>
      <c r="AC52" s="5">
        <f>(G52/N52)</f>
        <v>2.3263097949886107</v>
      </c>
    </row>
    <row r="53" spans="1:29" ht="15.75" x14ac:dyDescent="0.25">
      <c r="A53" s="7" t="s">
        <v>30</v>
      </c>
      <c r="B53" s="8">
        <v>1</v>
      </c>
      <c r="C53" s="9">
        <v>7.5561643835616437</v>
      </c>
      <c r="D53" s="6">
        <v>3</v>
      </c>
      <c r="E53" s="8">
        <v>2</v>
      </c>
      <c r="F53" s="8">
        <v>1</v>
      </c>
      <c r="G53" s="5">
        <v>41.43</v>
      </c>
      <c r="H53" s="5">
        <v>16.39</v>
      </c>
      <c r="I53" s="5">
        <v>13.74</v>
      </c>
      <c r="J53" s="5">
        <v>13.82</v>
      </c>
      <c r="K53" s="5">
        <v>32.229999999999997</v>
      </c>
      <c r="L53" s="5">
        <v>26.42</v>
      </c>
      <c r="M53" s="5">
        <v>24.25</v>
      </c>
      <c r="N53" s="5">
        <v>19.670000000000002</v>
      </c>
      <c r="O53" s="5">
        <v>19.29</v>
      </c>
      <c r="P53" s="5">
        <v>10.26</v>
      </c>
      <c r="Q53" s="5">
        <v>7.63</v>
      </c>
      <c r="R53" s="5">
        <f>(N53-H53)</f>
        <v>3.2800000000000011</v>
      </c>
      <c r="S53" s="5">
        <v>42.05</v>
      </c>
      <c r="T53" s="5">
        <v>65.31</v>
      </c>
      <c r="U53" s="5">
        <v>94.89</v>
      </c>
      <c r="V53" s="5">
        <v>35.65</v>
      </c>
      <c r="W53" s="5">
        <v>29.22</v>
      </c>
      <c r="X53" s="5">
        <v>9.15</v>
      </c>
      <c r="Y53" s="5">
        <v>6.91</v>
      </c>
      <c r="Z53" s="5">
        <v>42.82</v>
      </c>
      <c r="AA53" s="5">
        <f>(G53/I53)</f>
        <v>3.0152838427947599</v>
      </c>
      <c r="AB53" s="5">
        <f>(G53/J53)</f>
        <v>2.9978292329956582</v>
      </c>
      <c r="AC53" s="5">
        <f>(G53/N53)</f>
        <v>2.1062531774275546</v>
      </c>
    </row>
    <row r="54" spans="1:29" ht="15.75" x14ac:dyDescent="0.25">
      <c r="A54" s="7" t="s">
        <v>30</v>
      </c>
      <c r="B54" s="8">
        <v>2</v>
      </c>
      <c r="C54" s="9">
        <v>8.3589041095890408</v>
      </c>
      <c r="D54" s="6">
        <v>3</v>
      </c>
      <c r="E54" s="8">
        <v>1</v>
      </c>
      <c r="F54" s="8">
        <v>0</v>
      </c>
      <c r="G54" s="5">
        <v>39.99</v>
      </c>
      <c r="H54" s="5">
        <v>13.26</v>
      </c>
      <c r="I54" s="5">
        <v>11.5</v>
      </c>
      <c r="J54" s="5">
        <v>12.88</v>
      </c>
      <c r="K54" s="5">
        <v>29.28</v>
      </c>
      <c r="L54" s="5">
        <v>23.18</v>
      </c>
      <c r="M54" s="5">
        <v>21.17</v>
      </c>
      <c r="N54" s="5">
        <v>18.3</v>
      </c>
      <c r="O54" s="5">
        <v>18.27</v>
      </c>
      <c r="P54" s="5">
        <v>8.4499999999999993</v>
      </c>
      <c r="Q54" s="5">
        <v>5.14</v>
      </c>
      <c r="R54" s="5">
        <f>(N54-H54)</f>
        <v>5.0400000000000009</v>
      </c>
      <c r="S54" s="5">
        <v>51.88</v>
      </c>
      <c r="T54" s="5">
        <v>77.849999999999994</v>
      </c>
      <c r="U54" s="5">
        <v>91.4</v>
      </c>
      <c r="V54" s="5">
        <v>35.08</v>
      </c>
      <c r="W54" s="5">
        <v>25.25</v>
      </c>
      <c r="X54" s="5">
        <v>12.75</v>
      </c>
      <c r="Y54" s="5">
        <v>13.02</v>
      </c>
      <c r="Z54" s="5">
        <v>50.48</v>
      </c>
      <c r="AA54" s="5">
        <f>(G54/I54)</f>
        <v>3.4773913043478264</v>
      </c>
      <c r="AB54" s="5">
        <f>(G54/J54)</f>
        <v>3.1048136645962732</v>
      </c>
      <c r="AC54" s="5">
        <f>(G54/N54)</f>
        <v>2.1852459016393442</v>
      </c>
    </row>
    <row r="55" spans="1:29" ht="15.75" x14ac:dyDescent="0.25">
      <c r="A55" s="7" t="s">
        <v>30</v>
      </c>
      <c r="B55" s="11">
        <v>2</v>
      </c>
      <c r="C55" s="12">
        <v>4.3287671232876717</v>
      </c>
      <c r="D55" s="11">
        <v>2</v>
      </c>
      <c r="E55" s="11">
        <v>2</v>
      </c>
      <c r="F55" s="11">
        <v>0</v>
      </c>
      <c r="G55" s="5">
        <v>40.85</v>
      </c>
      <c r="H55" s="5">
        <v>15.48</v>
      </c>
      <c r="I55" s="5">
        <v>11.49</v>
      </c>
      <c r="J55" s="5">
        <v>13.4</v>
      </c>
      <c r="K55" s="5">
        <v>30.95</v>
      </c>
      <c r="L55" s="5">
        <v>23.13</v>
      </c>
      <c r="M55" s="5">
        <v>23.72</v>
      </c>
      <c r="N55" s="5">
        <v>21.07</v>
      </c>
      <c r="O55" s="5">
        <v>18.489999999999998</v>
      </c>
      <c r="P55" s="5">
        <v>9.01</v>
      </c>
      <c r="Q55" s="5">
        <v>6.03</v>
      </c>
      <c r="R55" s="5">
        <f>(N55-H55)</f>
        <v>5.59</v>
      </c>
      <c r="S55" s="5">
        <v>43.36</v>
      </c>
      <c r="T55" s="5">
        <v>79.58</v>
      </c>
      <c r="U55" s="5">
        <v>89.56</v>
      </c>
      <c r="V55" s="5">
        <v>34.25</v>
      </c>
      <c r="W55" s="5">
        <v>28.98</v>
      </c>
      <c r="X55" s="5">
        <v>17.010000000000002</v>
      </c>
      <c r="Y55" s="5">
        <v>15.02</v>
      </c>
      <c r="Z55" s="5">
        <v>52.03</v>
      </c>
      <c r="AA55" s="5">
        <f>(G55/I55)</f>
        <v>3.5552654482158399</v>
      </c>
      <c r="AB55" s="5">
        <f>(G55/J55)</f>
        <v>3.0485074626865671</v>
      </c>
      <c r="AC55" s="5">
        <f>(G55/N55)</f>
        <v>1.9387755102040816</v>
      </c>
    </row>
    <row r="56" spans="1:29" ht="15.75" x14ac:dyDescent="0.25">
      <c r="A56" s="7" t="s">
        <v>30</v>
      </c>
      <c r="B56" s="8">
        <v>1</v>
      </c>
      <c r="C56" s="9">
        <v>5.4</v>
      </c>
      <c r="D56" s="6">
        <v>3</v>
      </c>
      <c r="E56" s="8">
        <v>2</v>
      </c>
      <c r="F56" s="8">
        <v>2</v>
      </c>
      <c r="G56" s="5">
        <v>43.63</v>
      </c>
      <c r="H56" s="5">
        <v>14.18</v>
      </c>
      <c r="I56" s="5">
        <v>15.11</v>
      </c>
      <c r="J56" s="5">
        <v>12.33</v>
      </c>
      <c r="K56" s="5">
        <v>33.909999999999997</v>
      </c>
      <c r="L56" s="5">
        <v>26.67</v>
      </c>
      <c r="M56" s="5">
        <v>25.16</v>
      </c>
      <c r="N56" s="5">
        <v>16.329999999999998</v>
      </c>
      <c r="O56" s="5">
        <v>22.06</v>
      </c>
      <c r="P56" s="5">
        <v>8.9499999999999993</v>
      </c>
      <c r="Q56" s="5">
        <v>9.81</v>
      </c>
      <c r="R56" s="5">
        <f>(N56-H56)</f>
        <v>2.1499999999999986</v>
      </c>
      <c r="S56" s="5">
        <v>41.84</v>
      </c>
      <c r="T56" s="5">
        <v>57.64</v>
      </c>
      <c r="U56" s="5">
        <v>109.34</v>
      </c>
      <c r="V56" s="5">
        <v>28.39</v>
      </c>
      <c r="W56" s="5">
        <v>23.4</v>
      </c>
      <c r="X56" s="5">
        <v>7.59</v>
      </c>
      <c r="Y56" s="5">
        <v>4.1900000000000004</v>
      </c>
      <c r="Z56" s="5">
        <v>28.84</v>
      </c>
      <c r="AA56" s="5">
        <f>(G56/I56)</f>
        <v>2.8874917273328924</v>
      </c>
      <c r="AB56" s="5">
        <f>(G56/J56)</f>
        <v>3.5385239253852396</v>
      </c>
      <c r="AC56" s="5">
        <f>(G56/N56)</f>
        <v>2.6717697489283529</v>
      </c>
    </row>
    <row r="57" spans="1:29" ht="15.75" x14ac:dyDescent="0.25">
      <c r="A57" s="7" t="s">
        <v>30</v>
      </c>
      <c r="B57" s="8">
        <v>2</v>
      </c>
      <c r="C57" s="9">
        <v>10.073972602739726</v>
      </c>
      <c r="D57" s="6">
        <v>3</v>
      </c>
      <c r="E57" s="8">
        <v>2</v>
      </c>
      <c r="F57" s="8">
        <v>2</v>
      </c>
      <c r="G57" s="5">
        <v>40.56</v>
      </c>
      <c r="H57" s="5">
        <v>13.35</v>
      </c>
      <c r="I57" s="5">
        <v>13.59</v>
      </c>
      <c r="J57" s="5">
        <v>13.14</v>
      </c>
      <c r="K57" s="5">
        <v>32.200000000000003</v>
      </c>
      <c r="L57" s="5">
        <v>24.92</v>
      </c>
      <c r="M57" s="5">
        <v>23.9</v>
      </c>
      <c r="N57" s="5">
        <v>19.97</v>
      </c>
      <c r="O57" s="5">
        <v>19.98</v>
      </c>
      <c r="P57" s="5">
        <v>8.57</v>
      </c>
      <c r="Q57" s="5">
        <v>8.7799999999999994</v>
      </c>
      <c r="R57" s="5">
        <f>(N57-H57)</f>
        <v>6.6199999999999992</v>
      </c>
      <c r="S57" s="5">
        <v>37.83</v>
      </c>
      <c r="T57" s="5">
        <v>64.61</v>
      </c>
      <c r="U57" s="5">
        <v>92.67</v>
      </c>
      <c r="V57" s="5">
        <v>35.78</v>
      </c>
      <c r="W57" s="5">
        <v>23.61</v>
      </c>
      <c r="X57" s="5">
        <v>8.0299999999999994</v>
      </c>
      <c r="Y57" s="5">
        <v>13.17</v>
      </c>
      <c r="Z57" s="5">
        <v>41.38</v>
      </c>
      <c r="AA57" s="5">
        <f>(G57/I57)</f>
        <v>2.9845474613686536</v>
      </c>
      <c r="AB57" s="5">
        <f>(G57/J57)</f>
        <v>3.08675799086758</v>
      </c>
      <c r="AC57" s="5">
        <f>(G57/N57)</f>
        <v>2.0310465698547824</v>
      </c>
    </row>
    <row r="58" spans="1:29" ht="15.75" x14ac:dyDescent="0.25">
      <c r="A58" s="7" t="s">
        <v>30</v>
      </c>
      <c r="B58" s="8">
        <v>1</v>
      </c>
      <c r="C58" s="9">
        <v>5.882191780821918</v>
      </c>
      <c r="D58" s="6">
        <v>3</v>
      </c>
      <c r="E58" s="8">
        <v>2</v>
      </c>
      <c r="F58" s="8">
        <v>2</v>
      </c>
      <c r="G58" s="5">
        <v>41.12</v>
      </c>
      <c r="H58" s="5">
        <v>13.66</v>
      </c>
      <c r="I58" s="5">
        <v>11.34</v>
      </c>
      <c r="J58" s="5">
        <v>15.03</v>
      </c>
      <c r="K58" s="5">
        <v>31.89</v>
      </c>
      <c r="L58" s="5">
        <v>24.96</v>
      </c>
      <c r="M58" s="5">
        <v>21.41</v>
      </c>
      <c r="N58" s="5">
        <v>16.04</v>
      </c>
      <c r="O58" s="5">
        <v>19.649999999999999</v>
      </c>
      <c r="P58" s="5">
        <v>8.57</v>
      </c>
      <c r="Q58" s="5">
        <v>7.07</v>
      </c>
      <c r="R58" s="5">
        <f>(N58-H58)</f>
        <v>2.379999999999999</v>
      </c>
      <c r="S58" s="5">
        <v>42.44</v>
      </c>
      <c r="T58" s="5">
        <v>68.88</v>
      </c>
      <c r="U58" s="5">
        <v>104.62</v>
      </c>
      <c r="V58" s="5">
        <v>33.6</v>
      </c>
      <c r="W58" s="5">
        <v>24.56</v>
      </c>
      <c r="X58" s="5">
        <v>11.23</v>
      </c>
      <c r="Y58" s="5">
        <v>5.42</v>
      </c>
      <c r="Z58" s="5">
        <v>47.79</v>
      </c>
      <c r="AA58" s="5">
        <f>(G58/I58)</f>
        <v>3.6261022927689592</v>
      </c>
      <c r="AB58" s="5">
        <f>(G58/J58)</f>
        <v>2.735861610113107</v>
      </c>
      <c r="AC58" s="5">
        <f>(G58/N58)</f>
        <v>2.56359102244389</v>
      </c>
    </row>
    <row r="59" spans="1:29" x14ac:dyDescent="0.25">
      <c r="A59" s="7" t="s">
        <v>30</v>
      </c>
      <c r="B59" s="1">
        <v>1</v>
      </c>
      <c r="C59" s="10">
        <v>5.5083333333333329</v>
      </c>
      <c r="D59" s="6">
        <v>3</v>
      </c>
      <c r="E59" s="10">
        <v>1.8</v>
      </c>
      <c r="F59" s="1">
        <v>0</v>
      </c>
      <c r="G59" s="5">
        <v>37.99</v>
      </c>
      <c r="H59" s="5">
        <v>13.01</v>
      </c>
      <c r="I59" s="5">
        <v>11.28</v>
      </c>
      <c r="J59" s="5">
        <v>11.17</v>
      </c>
      <c r="K59" s="5">
        <v>29.74</v>
      </c>
      <c r="L59" s="5">
        <v>21.52</v>
      </c>
      <c r="M59" s="5">
        <v>21.01</v>
      </c>
      <c r="N59" s="5">
        <v>17.66</v>
      </c>
      <c r="O59" s="5">
        <v>19.010000000000002</v>
      </c>
      <c r="P59" s="5">
        <v>6.58</v>
      </c>
      <c r="Q59" s="5">
        <v>7.46</v>
      </c>
      <c r="R59" s="5">
        <f>(N59-H59)</f>
        <v>4.6500000000000004</v>
      </c>
      <c r="S59" s="5">
        <v>42.99</v>
      </c>
      <c r="T59" s="5">
        <v>74.72</v>
      </c>
      <c r="U59" s="5">
        <v>92.2</v>
      </c>
      <c r="V59" s="5">
        <v>37.53</v>
      </c>
      <c r="W59" s="5">
        <v>25.04</v>
      </c>
      <c r="X59" s="5">
        <v>15.18</v>
      </c>
      <c r="Y59" s="5">
        <v>12.99</v>
      </c>
      <c r="Z59" s="5">
        <v>37.700000000000003</v>
      </c>
      <c r="AA59" s="5">
        <f>(G59/I59)</f>
        <v>3.3679078014184403</v>
      </c>
      <c r="AB59" s="5">
        <f>(G59/J59)</f>
        <v>3.4010743061772608</v>
      </c>
      <c r="AC59" s="5">
        <f>(G59/N59)</f>
        <v>2.1511891279728199</v>
      </c>
    </row>
    <row r="60" spans="1:29" ht="15.75" x14ac:dyDescent="0.25">
      <c r="A60" s="7" t="s">
        <v>30</v>
      </c>
      <c r="B60" s="8">
        <v>1</v>
      </c>
      <c r="C60" s="9">
        <v>6</v>
      </c>
      <c r="D60" s="6">
        <v>3</v>
      </c>
      <c r="E60" s="8">
        <v>2</v>
      </c>
      <c r="F60" s="8">
        <v>2</v>
      </c>
      <c r="G60" s="5">
        <v>39.130000000000003</v>
      </c>
      <c r="H60" s="5">
        <v>13.92</v>
      </c>
      <c r="I60" s="5">
        <v>12.16</v>
      </c>
      <c r="J60" s="5">
        <v>10.61</v>
      </c>
      <c r="K60" s="5">
        <v>31.25</v>
      </c>
      <c r="L60" s="5">
        <v>22.51</v>
      </c>
      <c r="M60" s="5">
        <v>22.06</v>
      </c>
      <c r="N60" s="5">
        <v>14.58</v>
      </c>
      <c r="O60" s="5">
        <v>18.100000000000001</v>
      </c>
      <c r="P60" s="5">
        <v>8.06</v>
      </c>
      <c r="Q60" s="5">
        <v>6.41</v>
      </c>
      <c r="R60" s="5">
        <f>(N60-H60)</f>
        <v>0.66000000000000014</v>
      </c>
      <c r="S60" s="5">
        <v>39.9</v>
      </c>
      <c r="T60" s="5">
        <v>63.56</v>
      </c>
      <c r="U60" s="5">
        <v>110.92</v>
      </c>
      <c r="V60" s="5">
        <v>26.31</v>
      </c>
      <c r="W60" s="5">
        <v>26.79</v>
      </c>
      <c r="X60" s="5">
        <v>15.54</v>
      </c>
      <c r="Y60" s="5">
        <v>1.5</v>
      </c>
      <c r="Z60" s="5">
        <v>44.59</v>
      </c>
      <c r="AA60" s="5">
        <f>(G60/I60)</f>
        <v>3.2179276315789473</v>
      </c>
      <c r="AB60" s="5">
        <f>(G60/J60)</f>
        <v>3.688030160226202</v>
      </c>
      <c r="AC60" s="5">
        <f>(G60/N60)</f>
        <v>2.6838134430727023</v>
      </c>
    </row>
    <row r="61" spans="1:29" ht="15.75" x14ac:dyDescent="0.25">
      <c r="A61" s="7" t="s">
        <v>30</v>
      </c>
      <c r="B61" s="8">
        <v>1</v>
      </c>
      <c r="C61" s="9">
        <v>3.2794520547945205</v>
      </c>
      <c r="D61" s="11">
        <v>2</v>
      </c>
      <c r="E61" s="8">
        <v>2</v>
      </c>
      <c r="F61" s="8">
        <v>1</v>
      </c>
      <c r="G61" s="5">
        <v>39.17</v>
      </c>
      <c r="H61" s="5">
        <v>13.51</v>
      </c>
      <c r="I61" s="5">
        <v>12.62</v>
      </c>
      <c r="J61" s="5">
        <v>12.15</v>
      </c>
      <c r="K61" s="5">
        <v>29.59</v>
      </c>
      <c r="L61" s="5">
        <v>24.17</v>
      </c>
      <c r="M61" s="5">
        <v>22.07</v>
      </c>
      <c r="N61" s="5">
        <v>18.239999999999998</v>
      </c>
      <c r="O61" s="5">
        <v>19.07</v>
      </c>
      <c r="P61" s="5">
        <v>9</v>
      </c>
      <c r="Q61" s="5">
        <v>6.95</v>
      </c>
      <c r="R61" s="5">
        <f>(N61-H61)</f>
        <v>4.7299999999999986</v>
      </c>
      <c r="S61" s="5">
        <v>46.29</v>
      </c>
      <c r="T61" s="5">
        <v>71.680000000000007</v>
      </c>
      <c r="U61" s="5">
        <v>87.94</v>
      </c>
      <c r="V61" s="5">
        <v>35.06</v>
      </c>
      <c r="W61" s="5">
        <v>26.93</v>
      </c>
      <c r="X61" s="5">
        <v>9.77</v>
      </c>
      <c r="Y61" s="5">
        <v>11.39</v>
      </c>
      <c r="Z61" s="5">
        <v>45.26</v>
      </c>
      <c r="AA61" s="5">
        <f>(G61/I61)</f>
        <v>3.1038034865293187</v>
      </c>
      <c r="AB61" s="5">
        <f>(G61/J61)</f>
        <v>3.2238683127572019</v>
      </c>
      <c r="AC61" s="5">
        <f>(G61/N61)</f>
        <v>2.1474780701754388</v>
      </c>
    </row>
    <row r="62" spans="1:29" ht="15.75" x14ac:dyDescent="0.25">
      <c r="A62" s="7" t="s">
        <v>30</v>
      </c>
      <c r="B62" s="8">
        <v>2</v>
      </c>
      <c r="C62" s="9">
        <v>5.7589041095890412</v>
      </c>
      <c r="D62" s="6">
        <v>3</v>
      </c>
      <c r="E62" s="8">
        <v>2</v>
      </c>
      <c r="F62" s="8">
        <v>0</v>
      </c>
      <c r="G62" s="5">
        <v>40.53</v>
      </c>
      <c r="H62" s="5">
        <v>12.44</v>
      </c>
      <c r="I62" s="5">
        <v>12.97</v>
      </c>
      <c r="J62" s="5">
        <v>13.49</v>
      </c>
      <c r="K62" s="5">
        <v>30.83</v>
      </c>
      <c r="L62" s="5">
        <v>24.88</v>
      </c>
      <c r="M62" s="5">
        <v>22.31</v>
      </c>
      <c r="N62" s="5">
        <v>18.940000000000001</v>
      </c>
      <c r="O62" s="5">
        <v>20.77</v>
      </c>
      <c r="P62" s="5">
        <v>9.1199999999999992</v>
      </c>
      <c r="Q62" s="5">
        <v>6.32</v>
      </c>
      <c r="R62" s="5">
        <f>(N62-H62)</f>
        <v>6.5000000000000018</v>
      </c>
      <c r="S62" s="5">
        <v>47.41</v>
      </c>
      <c r="T62" s="5">
        <v>72.45</v>
      </c>
      <c r="U62" s="5">
        <v>90.8</v>
      </c>
      <c r="V62" s="5">
        <v>23.31</v>
      </c>
      <c r="W62" s="5">
        <v>22.4</v>
      </c>
      <c r="X62" s="5">
        <v>11.78</v>
      </c>
      <c r="Y62" s="5">
        <v>14.69</v>
      </c>
      <c r="Z62" s="5">
        <v>40.409999999999997</v>
      </c>
      <c r="AA62" s="5">
        <f>(G62/I62)</f>
        <v>3.1249036237471088</v>
      </c>
      <c r="AB62" s="5">
        <f>(G62/J62)</f>
        <v>3.004447739065975</v>
      </c>
      <c r="AC62" s="5">
        <f>(G62/N62)</f>
        <v>2.1399155227032733</v>
      </c>
    </row>
    <row r="63" spans="1:29" ht="15.75" x14ac:dyDescent="0.25">
      <c r="A63" s="7" t="s">
        <v>30</v>
      </c>
      <c r="B63" s="8">
        <v>1</v>
      </c>
      <c r="C63" s="9">
        <v>5.882191780821918</v>
      </c>
      <c r="D63" s="6">
        <v>3</v>
      </c>
      <c r="E63" s="8">
        <v>2</v>
      </c>
      <c r="F63" s="8">
        <v>2</v>
      </c>
      <c r="G63" s="5">
        <v>41.9</v>
      </c>
      <c r="H63" s="5">
        <v>15.75</v>
      </c>
      <c r="I63" s="5">
        <v>12.82</v>
      </c>
      <c r="J63" s="5">
        <v>12.68</v>
      </c>
      <c r="K63" s="5">
        <v>32.840000000000003</v>
      </c>
      <c r="L63" s="5">
        <v>25.61</v>
      </c>
      <c r="M63" s="5">
        <v>23.6</v>
      </c>
      <c r="N63" s="5">
        <v>15.92</v>
      </c>
      <c r="O63" s="5">
        <v>21.48</v>
      </c>
      <c r="P63" s="5">
        <v>9.33</v>
      </c>
      <c r="Q63" s="5">
        <v>6.88</v>
      </c>
      <c r="R63" s="5">
        <f>(N63-H63)</f>
        <v>0.16999999999999993</v>
      </c>
      <c r="S63" s="5">
        <v>38.590000000000003</v>
      </c>
      <c r="T63" s="5">
        <v>61.15</v>
      </c>
      <c r="U63" s="5">
        <v>109.16</v>
      </c>
      <c r="V63" s="5">
        <v>28.4</v>
      </c>
      <c r="W63" s="5">
        <v>25.41</v>
      </c>
      <c r="X63" s="5">
        <v>10.32</v>
      </c>
      <c r="Y63" s="5">
        <v>3.74</v>
      </c>
      <c r="Z63" s="5">
        <v>34.549999999999997</v>
      </c>
      <c r="AA63" s="5">
        <f>(G63/I63)</f>
        <v>3.268330733229329</v>
      </c>
      <c r="AB63" s="5">
        <f>(G63/J63)</f>
        <v>3.3044164037854888</v>
      </c>
      <c r="AC63" s="5">
        <f>(G63/N63)</f>
        <v>2.6319095477386933</v>
      </c>
    </row>
    <row r="64" spans="1:29" ht="15.75" x14ac:dyDescent="0.25">
      <c r="A64" s="7" t="s">
        <v>30</v>
      </c>
      <c r="B64" s="8">
        <v>1</v>
      </c>
      <c r="C64" s="9">
        <v>0.61917808219178083</v>
      </c>
      <c r="D64" s="11">
        <v>1</v>
      </c>
      <c r="E64" s="8">
        <v>2</v>
      </c>
      <c r="F64" s="8">
        <v>1</v>
      </c>
      <c r="G64" s="5">
        <v>42.56</v>
      </c>
      <c r="H64" s="5">
        <v>14.48</v>
      </c>
      <c r="I64" s="5">
        <v>13.04</v>
      </c>
      <c r="J64" s="5">
        <v>14.34</v>
      </c>
      <c r="K64" s="5">
        <v>33</v>
      </c>
      <c r="L64" s="5">
        <v>26.47</v>
      </c>
      <c r="M64" s="5">
        <v>23.38</v>
      </c>
      <c r="N64" s="5">
        <v>17.82</v>
      </c>
      <c r="O64" s="5">
        <v>21.15</v>
      </c>
      <c r="P64" s="5">
        <v>9.31</v>
      </c>
      <c r="Q64" s="5">
        <v>8.3000000000000007</v>
      </c>
      <c r="R64" s="5">
        <f>(N64-H64)</f>
        <v>3.34</v>
      </c>
      <c r="S64" s="5">
        <v>42.36</v>
      </c>
      <c r="T64" s="5">
        <v>67.69</v>
      </c>
      <c r="U64" s="5">
        <v>99.23</v>
      </c>
      <c r="V64" s="5">
        <v>33.03</v>
      </c>
      <c r="W64" s="5">
        <v>25.57</v>
      </c>
      <c r="X64" s="5">
        <v>10.34</v>
      </c>
      <c r="Y64" s="5">
        <v>7.64</v>
      </c>
      <c r="Z64" s="5">
        <v>44.91</v>
      </c>
      <c r="AA64" s="5">
        <f>(G64/I64)</f>
        <v>3.2638036809815953</v>
      </c>
      <c r="AB64" s="5">
        <f>(G64/J64)</f>
        <v>2.9679218967921899</v>
      </c>
      <c r="AC64" s="5">
        <f>(G64/N64)</f>
        <v>2.3883277216610552</v>
      </c>
    </row>
    <row r="65" spans="1:39" ht="15.75" x14ac:dyDescent="0.25">
      <c r="A65" s="7" t="s">
        <v>30</v>
      </c>
      <c r="B65" s="11">
        <v>2</v>
      </c>
      <c r="C65" s="12">
        <v>5.0109589041095894</v>
      </c>
      <c r="D65" s="6">
        <v>3</v>
      </c>
      <c r="E65" s="11">
        <v>2</v>
      </c>
      <c r="F65" s="11">
        <v>1</v>
      </c>
      <c r="G65" s="5">
        <v>42.17</v>
      </c>
      <c r="H65" s="5">
        <v>13.88</v>
      </c>
      <c r="I65" s="5">
        <v>13.51</v>
      </c>
      <c r="J65" s="5">
        <v>12.9</v>
      </c>
      <c r="K65" s="5">
        <v>30.43</v>
      </c>
      <c r="L65" s="5">
        <v>25.66</v>
      </c>
      <c r="M65" s="5">
        <v>22.87</v>
      </c>
      <c r="N65" s="5">
        <v>19.3</v>
      </c>
      <c r="O65" s="5">
        <v>19.72</v>
      </c>
      <c r="P65" s="5">
        <v>8.73</v>
      </c>
      <c r="Q65" s="5">
        <v>8.6999999999999993</v>
      </c>
      <c r="R65" s="5">
        <f>(N65-H65)</f>
        <v>5.42</v>
      </c>
      <c r="S65" s="5">
        <v>45.66</v>
      </c>
      <c r="T65" s="5">
        <v>71.540000000000006</v>
      </c>
      <c r="U65" s="5">
        <v>89.26</v>
      </c>
      <c r="V65" s="5">
        <v>35.71</v>
      </c>
      <c r="W65" s="5">
        <v>26.89</v>
      </c>
      <c r="X65" s="5">
        <v>10.27</v>
      </c>
      <c r="Y65" s="5">
        <v>11.53</v>
      </c>
      <c r="Z65" s="5">
        <v>47.08</v>
      </c>
      <c r="AA65" s="5">
        <f>(G65/I65)</f>
        <v>3.1213915618060697</v>
      </c>
      <c r="AB65" s="5">
        <f>(G65/J65)</f>
        <v>3.2689922480620157</v>
      </c>
      <c r="AC65" s="5">
        <f>(G65/N65)</f>
        <v>2.1849740932642487</v>
      </c>
      <c r="AM65" s="13"/>
    </row>
    <row r="66" spans="1:39" ht="15.75" x14ac:dyDescent="0.25">
      <c r="A66" s="7" t="s">
        <v>30</v>
      </c>
      <c r="B66" s="8">
        <v>2</v>
      </c>
      <c r="C66" s="9">
        <v>8.5753424657534243</v>
      </c>
      <c r="D66" s="6">
        <v>3</v>
      </c>
      <c r="E66" s="8">
        <v>2</v>
      </c>
      <c r="F66" s="8">
        <v>2</v>
      </c>
      <c r="G66" s="5">
        <v>42.29</v>
      </c>
      <c r="H66" s="5">
        <v>13.73</v>
      </c>
      <c r="I66" s="5">
        <v>12.46</v>
      </c>
      <c r="J66" s="5">
        <v>11.13</v>
      </c>
      <c r="K66" s="5">
        <v>30.3</v>
      </c>
      <c r="L66" s="5">
        <v>23.13</v>
      </c>
      <c r="M66" s="5">
        <v>22.22</v>
      </c>
      <c r="N66" s="5">
        <v>15.23</v>
      </c>
      <c r="O66" s="5">
        <v>18.25</v>
      </c>
      <c r="P66" s="5">
        <v>8.68</v>
      </c>
      <c r="Q66" s="5">
        <v>7.74</v>
      </c>
      <c r="R66" s="5">
        <f>(N66-H66)</f>
        <v>1.5</v>
      </c>
      <c r="S66" s="5">
        <v>43.12</v>
      </c>
      <c r="T66" s="5">
        <v>74.099999999999994</v>
      </c>
      <c r="U66" s="5">
        <v>109.71</v>
      </c>
      <c r="V66" s="5">
        <v>34.979999999999997</v>
      </c>
      <c r="W66" s="5">
        <v>26.6</v>
      </c>
      <c r="X66" s="5">
        <v>18.62</v>
      </c>
      <c r="Y66" s="5">
        <v>2.37</v>
      </c>
      <c r="Z66" s="5">
        <v>36.93</v>
      </c>
      <c r="AA66" s="5">
        <f>(G66/I66)</f>
        <v>3.3940609951845904</v>
      </c>
      <c r="AB66" s="5">
        <f>(G66/J66)</f>
        <v>3.7996406109613652</v>
      </c>
      <c r="AC66" s="5">
        <f>(G66/N66)</f>
        <v>2.7767564018384765</v>
      </c>
    </row>
    <row r="67" spans="1:39" ht="15.75" x14ac:dyDescent="0.25">
      <c r="A67" s="7" t="s">
        <v>30</v>
      </c>
      <c r="B67" s="8">
        <v>2</v>
      </c>
      <c r="C67" s="9">
        <v>4.463013698630137</v>
      </c>
      <c r="D67" s="11">
        <v>2</v>
      </c>
      <c r="E67" s="8">
        <v>2</v>
      </c>
      <c r="F67" s="8">
        <v>2</v>
      </c>
      <c r="G67" s="5">
        <v>39.25</v>
      </c>
      <c r="H67" s="5">
        <v>13.58</v>
      </c>
      <c r="I67" s="5">
        <v>10.119999999999999</v>
      </c>
      <c r="J67" s="5">
        <v>10.91</v>
      </c>
      <c r="K67" s="5">
        <v>28.91</v>
      </c>
      <c r="L67" s="5">
        <v>20.76</v>
      </c>
      <c r="M67" s="5">
        <v>19.82</v>
      </c>
      <c r="N67" s="5">
        <v>15</v>
      </c>
      <c r="O67" s="5">
        <v>18.07</v>
      </c>
      <c r="P67" s="5">
        <v>7.85</v>
      </c>
      <c r="Q67" s="5">
        <v>4.96</v>
      </c>
      <c r="R67" s="5">
        <f>(N67-H67)</f>
        <v>1.42</v>
      </c>
      <c r="S67" s="5">
        <v>40.94</v>
      </c>
      <c r="T67" s="5">
        <v>75.349999999999994</v>
      </c>
      <c r="U67" s="5">
        <v>102.23</v>
      </c>
      <c r="V67" s="5">
        <v>29.66</v>
      </c>
      <c r="W67" s="5">
        <v>27.16</v>
      </c>
      <c r="X67" s="5">
        <v>15.57</v>
      </c>
      <c r="Y67" s="5">
        <v>4.9800000000000004</v>
      </c>
      <c r="Z67" s="5">
        <v>50.19</v>
      </c>
      <c r="AA67" s="5">
        <f>(G67/I67)</f>
        <v>3.8784584980237158</v>
      </c>
      <c r="AB67" s="5">
        <f>(G67/J67)</f>
        <v>3.5976168652612284</v>
      </c>
      <c r="AC67" s="5">
        <f>(G67/N67)</f>
        <v>2.6166666666666667</v>
      </c>
    </row>
    <row r="68" spans="1:39" ht="15.75" x14ac:dyDescent="0.25">
      <c r="A68" s="7" t="s">
        <v>30</v>
      </c>
      <c r="B68" s="8">
        <v>2</v>
      </c>
      <c r="C68" s="9">
        <v>5.1780821917808222</v>
      </c>
      <c r="D68" s="6">
        <v>3</v>
      </c>
      <c r="E68" s="8">
        <v>2</v>
      </c>
      <c r="F68" s="8">
        <v>0</v>
      </c>
      <c r="G68" s="5">
        <v>41.93</v>
      </c>
      <c r="H68" s="5">
        <v>12.27</v>
      </c>
      <c r="I68" s="5">
        <v>12.72</v>
      </c>
      <c r="J68" s="5">
        <v>12.46</v>
      </c>
      <c r="K68" s="5">
        <v>32.57</v>
      </c>
      <c r="L68" s="5">
        <v>23.27</v>
      </c>
      <c r="M68" s="5">
        <v>22.22</v>
      </c>
      <c r="N68" s="5">
        <v>16.690000000000001</v>
      </c>
      <c r="O68" s="5">
        <v>17.97</v>
      </c>
      <c r="P68" s="5">
        <v>8.16</v>
      </c>
      <c r="Q68" s="5">
        <v>6.3</v>
      </c>
      <c r="R68" s="5">
        <f>(N68-H68)</f>
        <v>4.4200000000000017</v>
      </c>
      <c r="S68" s="5">
        <v>43.96</v>
      </c>
      <c r="T68" s="5">
        <v>72.11</v>
      </c>
      <c r="U68" s="5">
        <v>104.15</v>
      </c>
      <c r="V68" s="5">
        <v>30.26</v>
      </c>
      <c r="W68" s="5">
        <v>21.77</v>
      </c>
      <c r="X68" s="5">
        <v>16.670000000000002</v>
      </c>
      <c r="Y68" s="5">
        <v>10.43</v>
      </c>
      <c r="Z68" s="5">
        <v>37.68</v>
      </c>
      <c r="AA68" s="5">
        <f>(G68/I68)</f>
        <v>3.2963836477987418</v>
      </c>
      <c r="AB68" s="5">
        <f>(G68/J68)</f>
        <v>3.3651685393258424</v>
      </c>
      <c r="AC68" s="5">
        <f>(G68/N68)</f>
        <v>2.5122828040742959</v>
      </c>
    </row>
    <row r="69" spans="1:39" ht="15.75" x14ac:dyDescent="0.25">
      <c r="A69" s="7" t="s">
        <v>30</v>
      </c>
      <c r="B69" s="8">
        <v>2</v>
      </c>
      <c r="C69" s="9">
        <v>3.3643835616438356</v>
      </c>
      <c r="D69" s="11">
        <v>2</v>
      </c>
      <c r="E69" s="8">
        <v>2</v>
      </c>
      <c r="F69" s="8">
        <v>1</v>
      </c>
      <c r="G69" s="5">
        <v>38.69</v>
      </c>
      <c r="H69" s="5">
        <v>12.45</v>
      </c>
      <c r="I69" s="5">
        <v>11.84</v>
      </c>
      <c r="J69" s="5">
        <v>11.8</v>
      </c>
      <c r="K69" s="5">
        <v>29.87</v>
      </c>
      <c r="L69" s="5">
        <v>23.35</v>
      </c>
      <c r="M69" s="5">
        <v>20.88</v>
      </c>
      <c r="N69" s="5">
        <v>16.940000000000001</v>
      </c>
      <c r="O69" s="5">
        <v>18.66</v>
      </c>
      <c r="P69" s="5">
        <v>8.1199999999999992</v>
      </c>
      <c r="Q69" s="5">
        <v>8.15</v>
      </c>
      <c r="R69" s="5">
        <f>(N69-H69)</f>
        <v>4.490000000000002</v>
      </c>
      <c r="S69" s="5">
        <v>47.11</v>
      </c>
      <c r="T69" s="5">
        <v>71.44</v>
      </c>
      <c r="U69" s="5">
        <v>92.89</v>
      </c>
      <c r="V69" s="5">
        <v>46.5</v>
      </c>
      <c r="W69" s="5">
        <v>25.12</v>
      </c>
      <c r="X69" s="5">
        <v>11.29</v>
      </c>
      <c r="Y69" s="5">
        <v>11.21</v>
      </c>
      <c r="Z69" s="5">
        <v>29.475000000000001</v>
      </c>
      <c r="AA69" s="5">
        <f>(G69/I69)</f>
        <v>3.2677364864864864</v>
      </c>
      <c r="AB69" s="5">
        <f>(G69/J69)</f>
        <v>3.2788135593220336</v>
      </c>
      <c r="AC69" s="5">
        <f>(G69/N69)</f>
        <v>2.2839433293978746</v>
      </c>
    </row>
    <row r="70" spans="1:39" ht="15.75" x14ac:dyDescent="0.25">
      <c r="A70" s="7" t="s">
        <v>30</v>
      </c>
      <c r="B70" s="8">
        <v>2</v>
      </c>
      <c r="C70" s="9">
        <v>3.3643835616438356</v>
      </c>
      <c r="D70" s="11">
        <v>2</v>
      </c>
      <c r="E70" s="8">
        <v>1</v>
      </c>
      <c r="F70" s="8">
        <v>1</v>
      </c>
      <c r="G70" s="5">
        <v>38.799999999999997</v>
      </c>
      <c r="H70" s="5">
        <v>13.37</v>
      </c>
      <c r="I70" s="5">
        <v>13.31</v>
      </c>
      <c r="J70" s="5">
        <v>12.8</v>
      </c>
      <c r="K70" s="5">
        <v>29.75</v>
      </c>
      <c r="L70" s="5">
        <v>24.09</v>
      </c>
      <c r="M70" s="5">
        <v>23.41</v>
      </c>
      <c r="N70" s="5">
        <v>20</v>
      </c>
      <c r="O70" s="5">
        <v>18.72</v>
      </c>
      <c r="P70" s="5">
        <v>8.6300000000000008</v>
      </c>
      <c r="Q70" s="5">
        <v>8.26</v>
      </c>
      <c r="R70" s="5">
        <f>(N70-H70)</f>
        <v>6.6300000000000008</v>
      </c>
      <c r="S70" s="5">
        <v>49.76</v>
      </c>
      <c r="T70" s="5">
        <v>73.59</v>
      </c>
      <c r="U70" s="5">
        <v>91.83</v>
      </c>
      <c r="V70" s="5">
        <v>42.32</v>
      </c>
      <c r="W70" s="5">
        <v>26.06</v>
      </c>
      <c r="X70" s="5">
        <v>16.03</v>
      </c>
      <c r="Y70" s="5">
        <v>15.69</v>
      </c>
      <c r="Z70" s="5">
        <v>28.26</v>
      </c>
      <c r="AA70" s="5">
        <f>(G70/I70)</f>
        <v>2.9151014274981213</v>
      </c>
      <c r="AB70" s="5">
        <f>(G70/J70)</f>
        <v>3.0312499999999996</v>
      </c>
      <c r="AC70" s="5">
        <f>(G70/N70)</f>
        <v>1.94</v>
      </c>
    </row>
    <row r="71" spans="1:39" ht="15.75" x14ac:dyDescent="0.25">
      <c r="A71" s="7" t="s">
        <v>30</v>
      </c>
      <c r="B71" s="11">
        <v>2</v>
      </c>
      <c r="C71" s="12">
        <v>5.021917808219178</v>
      </c>
      <c r="D71" s="6">
        <v>3</v>
      </c>
      <c r="E71" s="11">
        <v>2</v>
      </c>
      <c r="F71" s="11">
        <v>0</v>
      </c>
      <c r="G71" s="5">
        <v>41.45</v>
      </c>
      <c r="H71" s="5">
        <v>14.46</v>
      </c>
      <c r="I71" s="5">
        <v>13.24</v>
      </c>
      <c r="J71" s="5">
        <v>11.96</v>
      </c>
      <c r="K71" s="5">
        <v>32.26</v>
      </c>
      <c r="L71" s="5">
        <v>24.44</v>
      </c>
      <c r="M71" s="5">
        <v>23.48</v>
      </c>
      <c r="N71" s="5">
        <v>19.61</v>
      </c>
      <c r="O71" s="5">
        <v>17.93</v>
      </c>
      <c r="P71" s="5">
        <v>8.85</v>
      </c>
      <c r="Q71" s="5">
        <v>9.58</v>
      </c>
      <c r="R71" s="5">
        <f>(N71-H71)</f>
        <v>5.1499999999999986</v>
      </c>
      <c r="S71" s="5">
        <v>43.1</v>
      </c>
      <c r="T71" s="5">
        <v>79.91</v>
      </c>
      <c r="U71" s="5">
        <v>91.48</v>
      </c>
      <c r="V71" s="5">
        <v>38.17</v>
      </c>
      <c r="W71" s="5">
        <v>26.54</v>
      </c>
      <c r="X71" s="5">
        <v>20.93</v>
      </c>
      <c r="Y71" s="5">
        <v>11.47</v>
      </c>
      <c r="Z71" s="5">
        <v>48.81</v>
      </c>
      <c r="AA71" s="5">
        <f>(G71/I71)</f>
        <v>3.130664652567976</v>
      </c>
      <c r="AB71" s="5">
        <f>(G71/J71)</f>
        <v>3.4657190635451505</v>
      </c>
      <c r="AC71" s="5">
        <f>(G71/N71)</f>
        <v>2.1137174910759819</v>
      </c>
    </row>
    <row r="72" spans="1:39" ht="15.75" x14ac:dyDescent="0.25">
      <c r="A72" s="7" t="s">
        <v>30</v>
      </c>
      <c r="B72" s="8">
        <v>2</v>
      </c>
      <c r="C72" s="9">
        <v>3.5890410958904111</v>
      </c>
      <c r="D72" s="11">
        <v>2</v>
      </c>
      <c r="E72" s="8">
        <v>1</v>
      </c>
      <c r="F72" s="8">
        <v>1</v>
      </c>
      <c r="G72" s="5">
        <v>40.75</v>
      </c>
      <c r="H72" s="5">
        <v>13.5</v>
      </c>
      <c r="I72" s="5">
        <v>13.81</v>
      </c>
      <c r="J72" s="5">
        <v>13.14</v>
      </c>
      <c r="K72" s="5">
        <v>30.14</v>
      </c>
      <c r="L72" s="5">
        <v>23.85</v>
      </c>
      <c r="M72" s="5">
        <v>24.55</v>
      </c>
      <c r="N72" s="5">
        <v>22.75</v>
      </c>
      <c r="O72" s="5">
        <v>19.38</v>
      </c>
      <c r="P72" s="5">
        <v>9.42</v>
      </c>
      <c r="Q72" s="5">
        <v>8.7899999999999991</v>
      </c>
      <c r="R72" s="5">
        <f>(N72-H72)</f>
        <v>9.25</v>
      </c>
      <c r="S72" s="5">
        <v>43.1</v>
      </c>
      <c r="T72" s="5">
        <v>72.09</v>
      </c>
      <c r="U72" s="5">
        <v>86.74</v>
      </c>
      <c r="V72" s="5">
        <v>37.159999999999997</v>
      </c>
      <c r="W72" s="5">
        <v>25.52</v>
      </c>
      <c r="X72" s="5">
        <v>10.36</v>
      </c>
      <c r="Y72" s="5">
        <v>22.07</v>
      </c>
      <c r="Z72" s="5">
        <v>53.34</v>
      </c>
      <c r="AA72" s="5">
        <f>(G72/I72)</f>
        <v>2.9507603186097029</v>
      </c>
      <c r="AB72" s="5">
        <f>(G72/J72)</f>
        <v>3.1012176560121762</v>
      </c>
      <c r="AC72" s="5">
        <f>(G72/N72)</f>
        <v>1.7912087912087913</v>
      </c>
    </row>
    <row r="73" spans="1:39" ht="15.75" x14ac:dyDescent="0.25">
      <c r="A73" s="7" t="s">
        <v>30</v>
      </c>
      <c r="B73" s="8">
        <v>2</v>
      </c>
      <c r="C73" s="9">
        <v>7.5287671232876709</v>
      </c>
      <c r="D73" s="6">
        <v>3</v>
      </c>
      <c r="E73" s="8">
        <v>2</v>
      </c>
      <c r="F73" s="8">
        <v>2</v>
      </c>
      <c r="G73" s="5">
        <v>39.770000000000003</v>
      </c>
      <c r="H73" s="5">
        <v>12.82</v>
      </c>
      <c r="I73" s="5">
        <v>12.73</v>
      </c>
      <c r="J73" s="5">
        <v>12.08</v>
      </c>
      <c r="K73" s="5">
        <v>30.69</v>
      </c>
      <c r="L73" s="5">
        <v>23.59</v>
      </c>
      <c r="M73" s="5">
        <v>22.21</v>
      </c>
      <c r="N73" s="5">
        <v>17.28</v>
      </c>
      <c r="O73" s="5">
        <v>18.27</v>
      </c>
      <c r="P73" s="5">
        <v>9.1999999999999993</v>
      </c>
      <c r="Q73" s="5">
        <v>6.48</v>
      </c>
      <c r="R73" s="5">
        <f>(N73-H73)</f>
        <v>4.4600000000000009</v>
      </c>
      <c r="S73" s="5">
        <v>42.92</v>
      </c>
      <c r="T73" s="5">
        <v>68.87</v>
      </c>
      <c r="U73" s="5">
        <v>96.61</v>
      </c>
      <c r="V73" s="5">
        <v>35.56</v>
      </c>
      <c r="W73" s="5">
        <v>23.97</v>
      </c>
      <c r="X73" s="5">
        <v>13.64</v>
      </c>
      <c r="Y73" s="5">
        <v>10.43</v>
      </c>
      <c r="Z73" s="5">
        <v>44.1</v>
      </c>
      <c r="AA73" s="5">
        <f>(G73/I73)</f>
        <v>3.1241162608012569</v>
      </c>
      <c r="AB73" s="5">
        <f>(G73/J73)</f>
        <v>3.2922185430463577</v>
      </c>
      <c r="AC73" s="5">
        <f>(G73/N73)</f>
        <v>2.3015046296296298</v>
      </c>
    </row>
    <row r="74" spans="1:39" ht="15.75" x14ac:dyDescent="0.25">
      <c r="A74" s="7" t="s">
        <v>30</v>
      </c>
      <c r="B74" s="8">
        <v>2</v>
      </c>
      <c r="C74" s="9">
        <v>4.7808219178082192</v>
      </c>
      <c r="D74" s="11">
        <v>2</v>
      </c>
      <c r="E74" s="8">
        <v>2</v>
      </c>
      <c r="F74" s="8">
        <v>2</v>
      </c>
      <c r="G74" s="5">
        <v>43.88</v>
      </c>
      <c r="H74" s="5">
        <v>13.26</v>
      </c>
      <c r="I74" s="5">
        <v>13.39</v>
      </c>
      <c r="J74" s="5">
        <v>14.22</v>
      </c>
      <c r="K74" s="5">
        <v>32.79</v>
      </c>
      <c r="L74" s="5">
        <v>25.19</v>
      </c>
      <c r="M74" s="5">
        <v>23.96</v>
      </c>
      <c r="N74" s="5">
        <v>20.58</v>
      </c>
      <c r="O74" s="5">
        <v>19.600000000000001</v>
      </c>
      <c r="P74" s="5">
        <v>9.6</v>
      </c>
      <c r="Q74" s="5">
        <v>6.18</v>
      </c>
      <c r="R74" s="5">
        <f>(N74-H74)</f>
        <v>7.3199999999999985</v>
      </c>
      <c r="S74" s="5">
        <v>42.83</v>
      </c>
      <c r="T74" s="5">
        <v>77.02</v>
      </c>
      <c r="U74" s="5">
        <v>92.09</v>
      </c>
      <c r="V74" s="5">
        <v>25.49</v>
      </c>
      <c r="W74" s="5">
        <v>23.99</v>
      </c>
      <c r="X74" s="5">
        <v>14.38</v>
      </c>
      <c r="Y74" s="5">
        <v>16</v>
      </c>
      <c r="Z74" s="5">
        <v>50.3</v>
      </c>
      <c r="AA74" s="5">
        <f>(G74/I74)</f>
        <v>3.277072442120986</v>
      </c>
      <c r="AB74" s="5">
        <f>(G74/J74)</f>
        <v>3.0857946554149085</v>
      </c>
      <c r="AC74" s="5">
        <f>(G74/N74)</f>
        <v>2.1321671525753163</v>
      </c>
    </row>
    <row r="75" spans="1:39" ht="15.75" x14ac:dyDescent="0.25">
      <c r="A75" s="7" t="s">
        <v>30</v>
      </c>
      <c r="B75" s="8">
        <v>1</v>
      </c>
      <c r="C75" s="9">
        <v>3.7753424657534245</v>
      </c>
      <c r="D75" s="11">
        <v>2</v>
      </c>
      <c r="E75" s="8">
        <v>2</v>
      </c>
      <c r="F75" s="8">
        <v>2</v>
      </c>
      <c r="G75" s="5">
        <v>41.2</v>
      </c>
      <c r="H75" s="5">
        <v>14.13</v>
      </c>
      <c r="I75" s="5">
        <v>12.43</v>
      </c>
      <c r="J75" s="5">
        <v>14.34</v>
      </c>
      <c r="K75" s="5">
        <v>32.049999999999997</v>
      </c>
      <c r="L75" s="5">
        <v>26.14</v>
      </c>
      <c r="M75" s="5">
        <v>22.74</v>
      </c>
      <c r="N75" s="5">
        <v>18.3</v>
      </c>
      <c r="O75" s="5">
        <v>19.71</v>
      </c>
      <c r="P75" s="5">
        <v>9.26</v>
      </c>
      <c r="Q75" s="5">
        <v>8.93</v>
      </c>
      <c r="R75" s="5">
        <f>(N75-H75)</f>
        <v>4.17</v>
      </c>
      <c r="S75" s="5">
        <v>52.43</v>
      </c>
      <c r="T75" s="5">
        <v>68.19</v>
      </c>
      <c r="U75" s="5">
        <v>96.17</v>
      </c>
      <c r="V75" s="5">
        <v>43.07</v>
      </c>
      <c r="W75" s="5">
        <v>25.7</v>
      </c>
      <c r="X75" s="5">
        <v>10.31</v>
      </c>
      <c r="Y75" s="5">
        <v>8.83</v>
      </c>
      <c r="Z75" s="5">
        <v>48.83</v>
      </c>
      <c r="AA75" s="5">
        <f>(G75/I75)</f>
        <v>3.3145615446500405</v>
      </c>
      <c r="AB75" s="5">
        <f>(G75/J75)</f>
        <v>2.8730822873082289</v>
      </c>
      <c r="AC75" s="5">
        <f>(G75/N75)</f>
        <v>2.2513661202185795</v>
      </c>
    </row>
    <row r="76" spans="1:39" x14ac:dyDescent="0.25">
      <c r="A76" s="7" t="s">
        <v>30</v>
      </c>
      <c r="B76" s="1">
        <v>1</v>
      </c>
      <c r="C76" s="10">
        <v>5.3972222222222221</v>
      </c>
      <c r="D76" s="6">
        <v>3</v>
      </c>
      <c r="E76" s="2">
        <v>2</v>
      </c>
      <c r="F76" s="2">
        <v>0</v>
      </c>
      <c r="G76" s="5">
        <v>45.09</v>
      </c>
      <c r="H76" s="5">
        <v>11.75</v>
      </c>
      <c r="I76" s="5">
        <v>15.56</v>
      </c>
      <c r="J76" s="5">
        <v>14.97</v>
      </c>
      <c r="K76" s="5">
        <v>33.369999999999997</v>
      </c>
      <c r="L76" s="5">
        <v>27.87</v>
      </c>
      <c r="M76" s="5">
        <v>24.7</v>
      </c>
      <c r="N76" s="5">
        <v>19.45</v>
      </c>
      <c r="O76" s="5">
        <v>20.84</v>
      </c>
      <c r="P76" s="5">
        <v>9.32</v>
      </c>
      <c r="Q76" s="5">
        <v>10.41</v>
      </c>
      <c r="R76" s="5">
        <f>(N76-H76)</f>
        <v>7.6999999999999993</v>
      </c>
      <c r="S76" s="5">
        <v>41.1</v>
      </c>
      <c r="T76" s="5">
        <v>72.290000000000006</v>
      </c>
      <c r="U76" s="5">
        <v>95.31</v>
      </c>
      <c r="V76" s="5">
        <v>42.22</v>
      </c>
      <c r="W76" s="5">
        <v>19.97</v>
      </c>
      <c r="X76" s="5">
        <v>11.43</v>
      </c>
      <c r="Y76" s="5">
        <v>15.36</v>
      </c>
      <c r="Z76" s="5">
        <v>43.09</v>
      </c>
      <c r="AA76" s="5">
        <f>(G76/I76)</f>
        <v>2.8978149100257071</v>
      </c>
      <c r="AB76" s="5">
        <f>(G76/J76)</f>
        <v>3.0120240480961926</v>
      </c>
      <c r="AC76" s="5">
        <f>(G76/N76)</f>
        <v>2.3182519280205658</v>
      </c>
    </row>
    <row r="77" spans="1:39" x14ac:dyDescent="0.25">
      <c r="A77" s="7" t="s">
        <v>30</v>
      </c>
      <c r="B77" s="1">
        <v>1</v>
      </c>
      <c r="C77" s="10">
        <v>3.2361111111111112</v>
      </c>
      <c r="D77" s="6">
        <v>2</v>
      </c>
      <c r="E77" s="2">
        <v>2</v>
      </c>
      <c r="F77" s="2">
        <v>0</v>
      </c>
      <c r="G77" s="5">
        <v>43.71</v>
      </c>
      <c r="H77" s="5">
        <v>13.95</v>
      </c>
      <c r="I77" s="5">
        <v>13.43</v>
      </c>
      <c r="J77" s="5">
        <v>13.32</v>
      </c>
      <c r="K77" s="5">
        <v>34.130000000000003</v>
      </c>
      <c r="L77" s="5">
        <v>26.01</v>
      </c>
      <c r="M77" s="5">
        <v>22.77</v>
      </c>
      <c r="N77" s="5">
        <v>16.510000000000002</v>
      </c>
      <c r="O77" s="5">
        <v>19.77</v>
      </c>
      <c r="P77" s="5">
        <v>8.83</v>
      </c>
      <c r="Q77" s="5">
        <v>7.81</v>
      </c>
      <c r="R77" s="5">
        <f>(N77-H77)</f>
        <v>2.5600000000000023</v>
      </c>
      <c r="S77" s="5">
        <v>50.28</v>
      </c>
      <c r="T77" s="5">
        <v>74.849999999999994</v>
      </c>
      <c r="U77" s="5">
        <v>95.08</v>
      </c>
      <c r="V77" s="5">
        <v>36.39</v>
      </c>
      <c r="W77" s="5">
        <v>24.7</v>
      </c>
      <c r="X77" s="5">
        <v>19.84</v>
      </c>
      <c r="Y77" s="5">
        <v>3.81</v>
      </c>
      <c r="Z77" s="5">
        <v>37.450000000000003</v>
      </c>
      <c r="AA77" s="5">
        <f>(G77/I77)</f>
        <v>3.2546537602382726</v>
      </c>
      <c r="AB77" s="5">
        <f>(G77/J77)</f>
        <v>3.2815315315315314</v>
      </c>
      <c r="AC77" s="5">
        <f>(G77/N77)</f>
        <v>2.6474863718958206</v>
      </c>
    </row>
    <row r="78" spans="1:39" x14ac:dyDescent="0.25">
      <c r="A78" s="7" t="s">
        <v>30</v>
      </c>
      <c r="B78" s="1">
        <v>1</v>
      </c>
      <c r="C78" s="10">
        <v>5.6722222222222216</v>
      </c>
      <c r="D78" s="6">
        <v>3</v>
      </c>
      <c r="E78" s="1">
        <v>1</v>
      </c>
      <c r="F78" s="2">
        <v>2</v>
      </c>
      <c r="G78" s="5">
        <v>43.18</v>
      </c>
      <c r="H78" s="5">
        <v>11.51</v>
      </c>
      <c r="I78" s="5">
        <v>14.56</v>
      </c>
      <c r="J78" s="5">
        <v>12.75</v>
      </c>
      <c r="K78" s="5">
        <v>31.52</v>
      </c>
      <c r="L78" s="5">
        <v>24.56</v>
      </c>
      <c r="M78" s="5">
        <v>23.08</v>
      </c>
      <c r="N78" s="5">
        <v>20.37</v>
      </c>
      <c r="O78" s="5">
        <v>19.04</v>
      </c>
      <c r="P78" s="5">
        <v>9.5</v>
      </c>
      <c r="Q78" s="5">
        <v>9</v>
      </c>
      <c r="R78" s="5">
        <f>(N78-H78)</f>
        <v>8.8600000000000012</v>
      </c>
      <c r="S78" s="5">
        <v>42.55</v>
      </c>
      <c r="T78" s="5">
        <v>73.680000000000007</v>
      </c>
      <c r="U78" s="5">
        <v>86.97</v>
      </c>
      <c r="V78" s="5">
        <v>38.659999999999997</v>
      </c>
      <c r="W78" s="5">
        <v>20.37</v>
      </c>
      <c r="X78" s="5">
        <v>10.62</v>
      </c>
      <c r="Y78" s="5">
        <v>10.62</v>
      </c>
      <c r="Z78" s="5">
        <v>47.85</v>
      </c>
      <c r="AA78" s="5">
        <f>(G78/I78)</f>
        <v>2.9656593406593403</v>
      </c>
      <c r="AB78" s="5">
        <f>(G78/J78)</f>
        <v>3.3866666666666667</v>
      </c>
      <c r="AC78" s="5">
        <f>(G78/N78)</f>
        <v>2.1197839960726559</v>
      </c>
    </row>
    <row r="79" spans="1:39" x14ac:dyDescent="0.25">
      <c r="A79" s="7" t="s">
        <v>30</v>
      </c>
      <c r="B79" s="1">
        <v>1</v>
      </c>
      <c r="C79" s="10">
        <v>11.616666666666667</v>
      </c>
      <c r="D79" s="6">
        <v>3</v>
      </c>
      <c r="E79" s="2">
        <v>2</v>
      </c>
      <c r="F79" s="2">
        <v>2</v>
      </c>
      <c r="G79" s="5">
        <v>40.549999999999997</v>
      </c>
      <c r="H79" s="5">
        <v>12.53</v>
      </c>
      <c r="I79" s="5">
        <v>13.05</v>
      </c>
      <c r="J79" s="5">
        <v>12.81</v>
      </c>
      <c r="K79" s="5">
        <v>30.51</v>
      </c>
      <c r="L79" s="5">
        <v>24.47</v>
      </c>
      <c r="M79" s="5">
        <v>22.17</v>
      </c>
      <c r="N79" s="5">
        <v>17.52</v>
      </c>
      <c r="O79" s="5">
        <v>19.82</v>
      </c>
      <c r="P79" s="5">
        <v>8.57</v>
      </c>
      <c r="Q79" s="5">
        <v>6.58</v>
      </c>
      <c r="R79" s="5">
        <f>(N79-H79)</f>
        <v>4.99</v>
      </c>
      <c r="S79" s="5">
        <v>44.83</v>
      </c>
      <c r="T79" s="5">
        <v>71.14</v>
      </c>
      <c r="U79" s="5">
        <v>93.43</v>
      </c>
      <c r="V79" s="5">
        <v>29.8</v>
      </c>
      <c r="W79" s="5">
        <v>24.3</v>
      </c>
      <c r="X79" s="5">
        <v>12.6</v>
      </c>
      <c r="Y79" s="5">
        <v>11.41</v>
      </c>
      <c r="Z79" s="5">
        <v>41.07</v>
      </c>
      <c r="AA79" s="5">
        <f>(G79/I79)</f>
        <v>3.1072796934865896</v>
      </c>
      <c r="AB79" s="5">
        <f>(G79/J79)</f>
        <v>3.1654957064793128</v>
      </c>
      <c r="AC79" s="5">
        <f>(G79/N79)</f>
        <v>2.314497716894977</v>
      </c>
    </row>
    <row r="80" spans="1:39" ht="15.75" x14ac:dyDescent="0.25">
      <c r="A80" s="7" t="s">
        <v>30</v>
      </c>
      <c r="B80" s="1">
        <v>1</v>
      </c>
      <c r="C80" s="10">
        <v>4.9055555555555559</v>
      </c>
      <c r="D80" s="11">
        <v>2</v>
      </c>
      <c r="E80" s="2">
        <v>2</v>
      </c>
      <c r="F80" s="2">
        <v>2</v>
      </c>
      <c r="G80" s="5">
        <v>40.6</v>
      </c>
      <c r="H80" s="5">
        <v>12.16</v>
      </c>
      <c r="I80" s="5">
        <v>13.58</v>
      </c>
      <c r="J80" s="5">
        <v>11.08</v>
      </c>
      <c r="K80" s="5">
        <v>30.75</v>
      </c>
      <c r="L80" s="5">
        <v>24.26</v>
      </c>
      <c r="M80" s="5">
        <v>21.81</v>
      </c>
      <c r="N80" s="5">
        <v>14.89</v>
      </c>
      <c r="O80" s="5">
        <v>19.96</v>
      </c>
      <c r="P80" s="5">
        <v>7.72</v>
      </c>
      <c r="Q80" s="5">
        <v>8.7100000000000009</v>
      </c>
      <c r="R80" s="5">
        <f>(N80-H80)</f>
        <v>2.7300000000000004</v>
      </c>
      <c r="S80" s="5">
        <v>50.55</v>
      </c>
      <c r="T80" s="5">
        <v>68.86</v>
      </c>
      <c r="U80" s="5">
        <v>104.63</v>
      </c>
      <c r="V80" s="5">
        <v>35.93</v>
      </c>
      <c r="W80" s="5">
        <v>23.17</v>
      </c>
      <c r="X80" s="5">
        <v>14.03</v>
      </c>
      <c r="Y80" s="5">
        <v>5.82</v>
      </c>
      <c r="Z80" s="5">
        <v>33.630000000000003</v>
      </c>
      <c r="AA80" s="5">
        <f>(G80/I80)</f>
        <v>2.9896907216494846</v>
      </c>
      <c r="AB80" s="5">
        <f>(G80/J80)</f>
        <v>3.664259927797834</v>
      </c>
      <c r="AC80" s="5">
        <f>(G80/N80)</f>
        <v>2.7266621893888514</v>
      </c>
    </row>
    <row r="81" spans="1:44" ht="15.75" x14ac:dyDescent="0.25">
      <c r="A81" s="7" t="s">
        <v>30</v>
      </c>
      <c r="B81" s="11">
        <v>2</v>
      </c>
      <c r="C81" s="10">
        <v>4.0166666666666666</v>
      </c>
      <c r="D81" s="11">
        <v>2</v>
      </c>
      <c r="E81" s="2">
        <v>2</v>
      </c>
      <c r="F81" s="2">
        <v>2</v>
      </c>
      <c r="G81" s="5">
        <v>44.69</v>
      </c>
      <c r="H81" s="5">
        <v>14.47</v>
      </c>
      <c r="I81" s="5">
        <v>13.14</v>
      </c>
      <c r="J81" s="5">
        <v>13.5</v>
      </c>
      <c r="K81" s="5">
        <v>31.02</v>
      </c>
      <c r="L81" s="5">
        <v>25.61</v>
      </c>
      <c r="M81" s="5">
        <v>23.48</v>
      </c>
      <c r="N81" s="5">
        <v>19.66</v>
      </c>
      <c r="O81" s="5">
        <v>21.39</v>
      </c>
      <c r="P81" s="5">
        <v>10.74</v>
      </c>
      <c r="Q81" s="5">
        <v>6.42</v>
      </c>
      <c r="R81" s="5">
        <f>(N81-H81)</f>
        <v>5.1899999999999995</v>
      </c>
      <c r="S81" s="5">
        <v>44.64</v>
      </c>
      <c r="T81" s="5">
        <v>78.08</v>
      </c>
      <c r="U81" s="5">
        <v>88.79</v>
      </c>
      <c r="V81" s="5">
        <v>40.78</v>
      </c>
      <c r="W81" s="5">
        <v>28.19</v>
      </c>
      <c r="X81" s="5">
        <v>12.33</v>
      </c>
      <c r="Y81" s="5">
        <v>10.31</v>
      </c>
      <c r="Z81" s="5">
        <v>53.09</v>
      </c>
      <c r="AA81" s="5">
        <f>(G81/I81)</f>
        <v>3.401065449010654</v>
      </c>
      <c r="AB81" s="5">
        <f>(G81/J81)</f>
        <v>3.3103703703703702</v>
      </c>
      <c r="AC81" s="5">
        <f>(G81/N81)</f>
        <v>2.273143438453713</v>
      </c>
    </row>
    <row r="82" spans="1:44" ht="15.75" x14ac:dyDescent="0.25">
      <c r="A82" s="7" t="s">
        <v>30</v>
      </c>
      <c r="B82" s="1">
        <v>1</v>
      </c>
      <c r="C82" s="10">
        <v>1.1972222222222222</v>
      </c>
      <c r="D82" s="11">
        <v>1</v>
      </c>
      <c r="E82" s="2">
        <v>2</v>
      </c>
      <c r="F82" s="2">
        <v>0</v>
      </c>
      <c r="G82" s="5">
        <v>42.26</v>
      </c>
      <c r="H82" s="5">
        <v>12</v>
      </c>
      <c r="I82" s="5">
        <v>13.48</v>
      </c>
      <c r="J82" s="5">
        <v>13.67</v>
      </c>
      <c r="K82" s="5">
        <v>31.53</v>
      </c>
      <c r="L82" s="5">
        <v>26</v>
      </c>
      <c r="M82" s="5">
        <v>22.2</v>
      </c>
      <c r="N82" s="5">
        <v>17.61</v>
      </c>
      <c r="O82" s="5">
        <v>19.48</v>
      </c>
      <c r="P82" s="5">
        <v>8.1199999999999992</v>
      </c>
      <c r="Q82" s="5">
        <v>9.74</v>
      </c>
      <c r="R82" s="5">
        <f>(N82-H82)</f>
        <v>5.6099999999999994</v>
      </c>
      <c r="S82" s="5">
        <v>46.95</v>
      </c>
      <c r="T82" s="5">
        <v>69</v>
      </c>
      <c r="U82" s="5">
        <v>95.38</v>
      </c>
      <c r="V82" s="5">
        <v>42.3</v>
      </c>
      <c r="W82" s="5">
        <v>22.19</v>
      </c>
      <c r="X82" s="5">
        <v>7.81</v>
      </c>
      <c r="Y82" s="5">
        <v>12.43</v>
      </c>
      <c r="Z82" s="5">
        <v>53.17</v>
      </c>
      <c r="AA82" s="5">
        <f>(G82/I82)</f>
        <v>3.1350148367952522</v>
      </c>
      <c r="AB82" s="5">
        <f>(G82/J82)</f>
        <v>3.0914411119239209</v>
      </c>
      <c r="AC82" s="5">
        <f>(G82/N82)</f>
        <v>2.3997728563316296</v>
      </c>
    </row>
    <row r="83" spans="1:44" ht="15.75" x14ac:dyDescent="0.25">
      <c r="A83" s="7" t="s">
        <v>30</v>
      </c>
      <c r="B83" s="11">
        <v>2</v>
      </c>
      <c r="C83" s="10">
        <v>0.61111111111111105</v>
      </c>
      <c r="D83" s="6">
        <v>1</v>
      </c>
      <c r="E83" s="2">
        <v>2</v>
      </c>
      <c r="F83" s="1">
        <v>2</v>
      </c>
      <c r="G83" s="5">
        <v>39.29</v>
      </c>
      <c r="H83" s="5">
        <v>8.34</v>
      </c>
      <c r="I83" s="5">
        <v>17.13</v>
      </c>
      <c r="J83" s="5">
        <v>13.58</v>
      </c>
      <c r="K83" s="5">
        <v>32.46</v>
      </c>
      <c r="L83" s="5">
        <v>26.29</v>
      </c>
      <c r="M83" s="5">
        <v>23.29</v>
      </c>
      <c r="N83" s="5">
        <v>19.3</v>
      </c>
      <c r="O83" s="5">
        <v>20.46</v>
      </c>
      <c r="P83" s="5">
        <v>6.87</v>
      </c>
      <c r="Q83" s="5">
        <v>10.44</v>
      </c>
      <c r="R83" s="5">
        <f>(N83-H83)</f>
        <v>10.96</v>
      </c>
      <c r="S83" s="5">
        <v>36.520000000000003</v>
      </c>
      <c r="T83" s="5">
        <v>72.36</v>
      </c>
      <c r="U83" s="5">
        <v>89.9</v>
      </c>
      <c r="V83" s="5">
        <v>36.81</v>
      </c>
      <c r="W83" s="5">
        <v>15.2</v>
      </c>
      <c r="X83" s="5">
        <v>17.13</v>
      </c>
      <c r="Y83" s="5">
        <v>22.52</v>
      </c>
      <c r="Z83" s="5">
        <v>30.2</v>
      </c>
      <c r="AA83" s="5">
        <f>(G83/I83)</f>
        <v>2.2936368943374199</v>
      </c>
      <c r="AB83" s="5">
        <f>(G83/J83)</f>
        <v>2.8932253313696612</v>
      </c>
      <c r="AC83" s="5">
        <f>(G83/N83)</f>
        <v>2.0357512953367873</v>
      </c>
    </row>
    <row r="84" spans="1:44" ht="15.75" x14ac:dyDescent="0.25">
      <c r="A84" s="7" t="s">
        <v>30</v>
      </c>
      <c r="B84" s="11">
        <v>2</v>
      </c>
      <c r="C84" s="10">
        <v>3.755555555555556</v>
      </c>
      <c r="D84" s="11">
        <v>2</v>
      </c>
      <c r="E84" s="2">
        <v>2</v>
      </c>
      <c r="F84" s="2">
        <v>0</v>
      </c>
      <c r="G84" s="5">
        <v>39.99</v>
      </c>
      <c r="H84" s="5">
        <v>12.05</v>
      </c>
      <c r="I84" s="5">
        <v>14.2</v>
      </c>
      <c r="J84" s="5">
        <v>13.01</v>
      </c>
      <c r="K84" s="5">
        <v>30.96</v>
      </c>
      <c r="L84" s="5">
        <v>24.69</v>
      </c>
      <c r="M84" s="5">
        <v>22.85</v>
      </c>
      <c r="N84" s="5">
        <v>19.010000000000002</v>
      </c>
      <c r="O84" s="5">
        <v>19.829999999999998</v>
      </c>
      <c r="P84" s="5">
        <v>8.6</v>
      </c>
      <c r="Q84" s="5">
        <v>8.9</v>
      </c>
      <c r="R84" s="5">
        <f>(N84-H84)</f>
        <v>6.9600000000000009</v>
      </c>
      <c r="S84" s="5">
        <v>50.73</v>
      </c>
      <c r="T84" s="5">
        <v>69.86</v>
      </c>
      <c r="U84" s="5">
        <v>91.93</v>
      </c>
      <c r="V84" s="5">
        <v>39.32</v>
      </c>
      <c r="W84" s="5">
        <v>22.69</v>
      </c>
      <c r="X84" s="5">
        <v>11.73</v>
      </c>
      <c r="Y84" s="5">
        <v>16.38</v>
      </c>
      <c r="Z84" s="5">
        <v>43.89</v>
      </c>
      <c r="AA84" s="5">
        <f>(G84/I84)</f>
        <v>2.8161971830985917</v>
      </c>
      <c r="AB84" s="5">
        <f>(G84/J84)</f>
        <v>3.0737893927747888</v>
      </c>
      <c r="AC84" s="5">
        <f>(G84/N84)</f>
        <v>2.1036296685954761</v>
      </c>
    </row>
    <row r="85" spans="1:44" ht="15.75" x14ac:dyDescent="0.25">
      <c r="A85" s="7" t="s">
        <v>30</v>
      </c>
      <c r="B85" s="11">
        <v>2</v>
      </c>
      <c r="C85" s="10">
        <v>7.4138888888888888</v>
      </c>
      <c r="D85" s="6">
        <v>3</v>
      </c>
      <c r="E85" s="1">
        <v>1</v>
      </c>
      <c r="F85" s="2">
        <v>0</v>
      </c>
      <c r="G85" s="5">
        <v>38.99</v>
      </c>
      <c r="H85" s="5">
        <v>11.48</v>
      </c>
      <c r="I85" s="5">
        <v>13.43</v>
      </c>
      <c r="J85" s="5">
        <v>13.1</v>
      </c>
      <c r="K85" s="5">
        <v>29.1</v>
      </c>
      <c r="L85" s="5">
        <v>24.36</v>
      </c>
      <c r="M85" s="5">
        <v>21.81</v>
      </c>
      <c r="N85" s="5">
        <v>18.579999999999998</v>
      </c>
      <c r="O85" s="5">
        <v>19.59</v>
      </c>
      <c r="P85" s="5">
        <v>7.85</v>
      </c>
      <c r="Q85" s="5">
        <v>8.6300000000000008</v>
      </c>
      <c r="R85" s="5">
        <f>(N85-H85)</f>
        <v>7.0999999999999979</v>
      </c>
      <c r="S85" s="5">
        <v>54.21</v>
      </c>
      <c r="T85" s="5">
        <v>67.709999999999994</v>
      </c>
      <c r="U85" s="5">
        <v>90.76</v>
      </c>
      <c r="V85" s="5">
        <v>36.24</v>
      </c>
      <c r="W85" s="5">
        <v>22.93</v>
      </c>
      <c r="X85" s="5">
        <v>5.25</v>
      </c>
      <c r="Y85" s="5">
        <v>16.27</v>
      </c>
      <c r="Z85" s="5">
        <v>43.36</v>
      </c>
      <c r="AA85" s="5">
        <f>(G85/I85)</f>
        <v>2.9032017870439315</v>
      </c>
      <c r="AB85" s="5">
        <f>(G85/J85)</f>
        <v>2.9763358778625957</v>
      </c>
      <c r="AC85" s="5">
        <f>(G85/N85)</f>
        <v>2.098493003229279</v>
      </c>
    </row>
    <row r="86" spans="1:44" ht="15.75" x14ac:dyDescent="0.25">
      <c r="A86" s="7" t="s">
        <v>30</v>
      </c>
      <c r="B86" s="1">
        <v>1</v>
      </c>
      <c r="C86" s="10">
        <v>1.0111111111111111</v>
      </c>
      <c r="D86" s="11">
        <v>1</v>
      </c>
      <c r="E86" s="2">
        <v>2</v>
      </c>
      <c r="F86" s="1">
        <v>1</v>
      </c>
      <c r="G86" s="5">
        <v>40.56</v>
      </c>
      <c r="H86" s="5">
        <v>11.85</v>
      </c>
      <c r="I86" s="5">
        <v>12.18</v>
      </c>
      <c r="J86" s="5">
        <v>15.49</v>
      </c>
      <c r="K86" s="5">
        <v>31.07</v>
      </c>
      <c r="L86" s="5">
        <v>25.95</v>
      </c>
      <c r="M86" s="5">
        <v>21.21</v>
      </c>
      <c r="N86" s="5">
        <v>18.239999999999998</v>
      </c>
      <c r="O86" s="5">
        <v>19.36</v>
      </c>
      <c r="P86" s="5">
        <v>7.26</v>
      </c>
      <c r="Q86" s="5">
        <v>8.89</v>
      </c>
      <c r="R86" s="5">
        <f>(N86-H86)</f>
        <v>6.3899999999999988</v>
      </c>
      <c r="S86" s="5">
        <v>48.03</v>
      </c>
      <c r="T86" s="5">
        <v>76.78</v>
      </c>
      <c r="U86" s="5">
        <v>88.45</v>
      </c>
      <c r="V86" s="5">
        <v>38.79</v>
      </c>
      <c r="W86" s="5">
        <v>22.09</v>
      </c>
      <c r="X86" s="5">
        <v>10</v>
      </c>
      <c r="Y86" s="5">
        <v>14.27</v>
      </c>
      <c r="Z86" s="5">
        <v>48.35</v>
      </c>
      <c r="AA86" s="5">
        <f>(G86/I86)</f>
        <v>3.3300492610837442</v>
      </c>
      <c r="AB86" s="5">
        <f>(G86/J86)</f>
        <v>2.6184635248547452</v>
      </c>
      <c r="AC86" s="5">
        <f>(G86/N86)</f>
        <v>2.2236842105263159</v>
      </c>
    </row>
    <row r="87" spans="1:44" ht="15.75" x14ac:dyDescent="0.25">
      <c r="A87" s="7" t="s">
        <v>30</v>
      </c>
      <c r="B87" s="11">
        <v>2</v>
      </c>
      <c r="C87" s="10">
        <v>6.2583333333333329</v>
      </c>
      <c r="D87" s="6">
        <v>3</v>
      </c>
      <c r="E87" s="2">
        <v>2</v>
      </c>
      <c r="F87" s="1">
        <v>0</v>
      </c>
      <c r="G87" s="5">
        <v>40.24</v>
      </c>
      <c r="H87" s="5">
        <v>9.4499999999999993</v>
      </c>
      <c r="I87" s="5">
        <v>13.46</v>
      </c>
      <c r="J87" s="5">
        <v>11.23</v>
      </c>
      <c r="K87" s="5">
        <v>30.11</v>
      </c>
      <c r="L87" s="5">
        <v>23.18</v>
      </c>
      <c r="M87" s="5">
        <v>20.3</v>
      </c>
      <c r="N87" s="5">
        <v>14.35</v>
      </c>
      <c r="O87" s="5">
        <v>19.829999999999998</v>
      </c>
      <c r="P87" s="5">
        <v>7.44</v>
      </c>
      <c r="Q87" s="5">
        <v>10.29</v>
      </c>
      <c r="R87" s="5">
        <f>(N87-H87)</f>
        <v>4.9000000000000004</v>
      </c>
      <c r="S87" s="5">
        <v>50.72</v>
      </c>
      <c r="T87" s="5">
        <v>75.16</v>
      </c>
      <c r="U87" s="5">
        <v>97.16</v>
      </c>
      <c r="V87" s="5">
        <v>45.55</v>
      </c>
      <c r="W87" s="5">
        <v>17.91</v>
      </c>
      <c r="X87" s="5">
        <v>17.350000000000001</v>
      </c>
      <c r="Y87" s="5">
        <v>11.55</v>
      </c>
      <c r="Z87" s="5">
        <v>39.24</v>
      </c>
      <c r="AA87" s="5">
        <f>(G87/I87)</f>
        <v>2.9895988112927192</v>
      </c>
      <c r="AB87" s="5">
        <f>(G87/J87)</f>
        <v>3.583259127337489</v>
      </c>
      <c r="AC87" s="5">
        <f>(G87/N87)</f>
        <v>2.8041811846689897</v>
      </c>
    </row>
    <row r="88" spans="1:44" ht="15.75" x14ac:dyDescent="0.25">
      <c r="A88" s="7" t="s">
        <v>30</v>
      </c>
      <c r="B88" s="11">
        <v>2</v>
      </c>
      <c r="C88" s="10">
        <v>5.3111111111111109</v>
      </c>
      <c r="D88" s="6">
        <v>3</v>
      </c>
      <c r="E88" s="1">
        <v>1</v>
      </c>
      <c r="F88" s="1">
        <v>0</v>
      </c>
      <c r="G88" s="5">
        <v>38.380000000000003</v>
      </c>
      <c r="H88" s="5">
        <v>12.15</v>
      </c>
      <c r="I88" s="5">
        <v>14.07</v>
      </c>
      <c r="J88" s="5">
        <v>15.7</v>
      </c>
      <c r="K88" s="5">
        <v>28.88</v>
      </c>
      <c r="L88" s="5">
        <v>27.68</v>
      </c>
      <c r="M88" s="5">
        <v>23.03</v>
      </c>
      <c r="N88" s="5">
        <v>22.94</v>
      </c>
      <c r="O88" s="5">
        <v>20.440000000000001</v>
      </c>
      <c r="P88" s="5">
        <v>9.44</v>
      </c>
      <c r="Q88" s="5">
        <v>9.7100000000000009</v>
      </c>
      <c r="R88" s="5">
        <f>(N88-H88)</f>
        <v>10.790000000000001</v>
      </c>
      <c r="S88" s="5">
        <v>57.56</v>
      </c>
      <c r="T88" s="5">
        <v>76.87</v>
      </c>
      <c r="U88" s="5">
        <v>75.06</v>
      </c>
      <c r="V88" s="5">
        <v>39.81</v>
      </c>
      <c r="W88" s="5">
        <v>23.15</v>
      </c>
      <c r="X88" s="5">
        <v>9.34</v>
      </c>
      <c r="Y88" s="5">
        <v>22.81</v>
      </c>
      <c r="Z88" s="5">
        <v>39.81</v>
      </c>
      <c r="AA88" s="5">
        <f>(G88/I88)</f>
        <v>2.7277896233120114</v>
      </c>
      <c r="AB88" s="5">
        <f>(G88/J88)</f>
        <v>2.4445859872611466</v>
      </c>
      <c r="AC88" s="5">
        <f>(G88/N88)</f>
        <v>1.6730601569311248</v>
      </c>
    </row>
    <row r="89" spans="1:44" ht="15.75" x14ac:dyDescent="0.25">
      <c r="A89" s="7" t="s">
        <v>30</v>
      </c>
      <c r="B89" s="11">
        <v>2</v>
      </c>
      <c r="C89" s="10">
        <v>5.3111111111111109</v>
      </c>
      <c r="D89" s="6">
        <v>3</v>
      </c>
      <c r="E89" s="1">
        <v>1</v>
      </c>
      <c r="F89" s="2">
        <v>0</v>
      </c>
      <c r="G89" s="5">
        <v>38.630000000000003</v>
      </c>
      <c r="H89" s="5">
        <v>12.6</v>
      </c>
      <c r="I89" s="5">
        <v>13.4</v>
      </c>
      <c r="J89" s="5">
        <v>15.82</v>
      </c>
      <c r="K89" s="5">
        <v>30.15</v>
      </c>
      <c r="L89" s="5">
        <v>27.57</v>
      </c>
      <c r="M89" s="5">
        <v>23.03</v>
      </c>
      <c r="N89" s="5">
        <v>22.24</v>
      </c>
      <c r="O89" s="5">
        <v>20.34</v>
      </c>
      <c r="P89" s="5">
        <v>9.1</v>
      </c>
      <c r="Q89" s="5">
        <v>8.94</v>
      </c>
      <c r="R89" s="5">
        <f>(N89-H89)</f>
        <v>9.6399999999999988</v>
      </c>
      <c r="S89" s="5">
        <v>58.26</v>
      </c>
      <c r="T89" s="5">
        <v>76.94</v>
      </c>
      <c r="U89" s="5">
        <v>77.23</v>
      </c>
      <c r="V89" s="5">
        <v>44.17</v>
      </c>
      <c r="W89" s="5">
        <v>25.06</v>
      </c>
      <c r="X89" s="5">
        <v>9.2200000000000006</v>
      </c>
      <c r="Y89" s="5">
        <v>20.04</v>
      </c>
      <c r="Z89" s="5">
        <v>60.73</v>
      </c>
      <c r="AA89" s="5">
        <f>(G89/I89)</f>
        <v>2.8828358208955227</v>
      </c>
      <c r="AB89" s="5">
        <f>(G89/J89)</f>
        <v>2.4418457648546146</v>
      </c>
      <c r="AC89" s="5">
        <f>(G89/N89)</f>
        <v>1.7369604316546765</v>
      </c>
    </row>
    <row r="90" spans="1:44" x14ac:dyDescent="0.25">
      <c r="A90" s="7" t="s">
        <v>30</v>
      </c>
      <c r="B90" s="1">
        <v>1</v>
      </c>
      <c r="C90" s="10">
        <v>4.9527777777777775</v>
      </c>
      <c r="D90" s="6">
        <v>3</v>
      </c>
      <c r="E90" s="2">
        <v>2</v>
      </c>
      <c r="F90" s="2">
        <v>0</v>
      </c>
      <c r="G90" s="5">
        <v>42.15</v>
      </c>
      <c r="H90" s="5">
        <v>13.38</v>
      </c>
      <c r="I90" s="5">
        <v>15.56</v>
      </c>
      <c r="J90" s="5">
        <v>13.13</v>
      </c>
      <c r="K90" s="5">
        <v>33.28</v>
      </c>
      <c r="L90" s="5">
        <v>27.65</v>
      </c>
      <c r="M90" s="5">
        <v>25.15</v>
      </c>
      <c r="N90" s="5">
        <v>21.81</v>
      </c>
      <c r="O90" s="5">
        <v>19.78</v>
      </c>
      <c r="P90" s="5">
        <v>9.4600000000000009</v>
      </c>
      <c r="Q90" s="5">
        <v>13.27</v>
      </c>
      <c r="R90" s="5">
        <f>(N90-H90)</f>
        <v>8.4299999999999979</v>
      </c>
      <c r="S90" s="5">
        <v>31.34</v>
      </c>
      <c r="T90" s="5">
        <v>77.5</v>
      </c>
      <c r="U90" s="5">
        <v>83.29</v>
      </c>
      <c r="V90" s="5">
        <v>51.79</v>
      </c>
      <c r="W90" s="5">
        <v>23.62</v>
      </c>
      <c r="X90" s="5">
        <v>19.43</v>
      </c>
      <c r="Y90" s="5">
        <v>16.23</v>
      </c>
      <c r="Z90" s="5">
        <v>47.72</v>
      </c>
      <c r="AA90" s="5">
        <f>(G90/I90)</f>
        <v>2.7088688946015425</v>
      </c>
      <c r="AB90" s="5">
        <f>(G90/J90)</f>
        <v>3.2102056359482098</v>
      </c>
      <c r="AC90" s="5">
        <f>(G90/N90)</f>
        <v>1.9325997248968363</v>
      </c>
    </row>
    <row r="91" spans="1:44" ht="15.75" x14ac:dyDescent="0.25">
      <c r="A91" s="7" t="s">
        <v>30</v>
      </c>
      <c r="B91" s="1">
        <v>1</v>
      </c>
      <c r="C91" s="10">
        <v>3.6416666666666671</v>
      </c>
      <c r="D91" s="11">
        <v>2</v>
      </c>
      <c r="E91" s="2">
        <v>2</v>
      </c>
      <c r="F91" s="1">
        <v>1</v>
      </c>
      <c r="G91" s="5">
        <v>38.64</v>
      </c>
      <c r="H91" s="5">
        <v>13.6</v>
      </c>
      <c r="I91" s="5">
        <v>14.8</v>
      </c>
      <c r="J91" s="5">
        <v>12.32</v>
      </c>
      <c r="K91" s="5">
        <v>29.86</v>
      </c>
      <c r="L91" s="5">
        <v>26.33</v>
      </c>
      <c r="M91" s="5">
        <v>22.47</v>
      </c>
      <c r="N91" s="5">
        <v>22.66</v>
      </c>
      <c r="O91" s="5">
        <v>19.510000000000002</v>
      </c>
      <c r="P91" s="5">
        <v>7.7</v>
      </c>
      <c r="Q91" s="5">
        <v>8.49</v>
      </c>
      <c r="R91" s="5">
        <f>(N91-H91)</f>
        <v>9.06</v>
      </c>
      <c r="S91" s="5">
        <v>42.68</v>
      </c>
      <c r="T91" s="5">
        <v>76.55</v>
      </c>
      <c r="U91" s="5">
        <v>77.81</v>
      </c>
      <c r="V91" s="5">
        <v>34.130000000000003</v>
      </c>
      <c r="W91" s="5">
        <v>26.47</v>
      </c>
      <c r="X91" s="5">
        <v>9.5399999999999991</v>
      </c>
      <c r="Y91" s="5">
        <v>19.41</v>
      </c>
      <c r="Z91" s="5">
        <v>54.18</v>
      </c>
      <c r="AA91" s="5">
        <f>(G91/I91)</f>
        <v>2.6108108108108108</v>
      </c>
      <c r="AB91" s="5">
        <f>(G91/J91)</f>
        <v>3.1363636363636362</v>
      </c>
      <c r="AC91" s="5">
        <f>(G91/N91)</f>
        <v>1.705207413945278</v>
      </c>
    </row>
    <row r="92" spans="1:44" ht="15.75" x14ac:dyDescent="0.25">
      <c r="A92" s="7" t="s">
        <v>30</v>
      </c>
      <c r="B92" s="1">
        <v>1</v>
      </c>
      <c r="C92" s="10">
        <v>1.8888888888888891</v>
      </c>
      <c r="D92" s="11">
        <v>1</v>
      </c>
      <c r="E92" s="1">
        <v>1</v>
      </c>
      <c r="F92" s="1">
        <v>2</v>
      </c>
      <c r="G92" s="5">
        <v>40.799999999999997</v>
      </c>
      <c r="H92" s="5">
        <v>15.4</v>
      </c>
      <c r="I92" s="5">
        <v>11.55</v>
      </c>
      <c r="J92" s="5">
        <v>12.71</v>
      </c>
      <c r="K92" s="5">
        <v>30.56</v>
      </c>
      <c r="L92" s="5">
        <v>22.19</v>
      </c>
      <c r="M92" s="5">
        <v>23.57</v>
      </c>
      <c r="N92" s="5">
        <v>20.88</v>
      </c>
      <c r="O92" s="5">
        <v>19.03</v>
      </c>
      <c r="P92" s="5">
        <v>8.41</v>
      </c>
      <c r="Q92" s="5">
        <v>6.23</v>
      </c>
      <c r="R92" s="5">
        <f>(N92-H92)</f>
        <v>5.4799999999999986</v>
      </c>
      <c r="S92" s="5">
        <v>49.08</v>
      </c>
      <c r="T92" s="5">
        <v>74.290000000000006</v>
      </c>
      <c r="U92" s="5">
        <v>96.39</v>
      </c>
      <c r="V92" s="5">
        <v>27.34</v>
      </c>
      <c r="W92" s="5">
        <v>29.23</v>
      </c>
      <c r="X92" s="4">
        <v>14.6</v>
      </c>
      <c r="Y92" s="5">
        <v>13.23</v>
      </c>
      <c r="Z92" s="5">
        <v>51.21</v>
      </c>
      <c r="AA92" s="5">
        <f>(G92/I92)</f>
        <v>3.5324675324675319</v>
      </c>
      <c r="AB92" s="5">
        <f>(G92/J92)</f>
        <v>3.2100708103855227</v>
      </c>
      <c r="AC92" s="5">
        <f>(G92/N92)</f>
        <v>1.9540229885057472</v>
      </c>
      <c r="AH92" s="13"/>
      <c r="AI92" s="13"/>
      <c r="AJ92" s="13"/>
      <c r="AK92" s="13"/>
      <c r="AL92" s="13"/>
      <c r="AN92" s="13"/>
      <c r="AO92" s="13"/>
      <c r="AP92" s="13"/>
      <c r="AQ92" s="13"/>
      <c r="AR92" s="13"/>
    </row>
    <row r="93" spans="1:44" ht="15.75" x14ac:dyDescent="0.25">
      <c r="A93" s="7" t="s">
        <v>30</v>
      </c>
      <c r="B93" s="11">
        <v>2</v>
      </c>
      <c r="C93" s="10">
        <v>1.4083333333333332</v>
      </c>
      <c r="D93" s="11">
        <v>1</v>
      </c>
      <c r="E93" s="1">
        <v>1</v>
      </c>
      <c r="F93" s="1">
        <v>1</v>
      </c>
      <c r="G93" s="5">
        <v>39.22</v>
      </c>
      <c r="H93" s="5">
        <v>11.74</v>
      </c>
      <c r="I93" s="5">
        <v>12.55</v>
      </c>
      <c r="J93" s="5">
        <v>11.18</v>
      </c>
      <c r="K93" s="5">
        <v>29.13</v>
      </c>
      <c r="L93" s="5">
        <v>21.78</v>
      </c>
      <c r="M93" s="5">
        <v>21.71</v>
      </c>
      <c r="N93" s="5">
        <v>18.72</v>
      </c>
      <c r="O93" s="5">
        <v>18.82</v>
      </c>
      <c r="P93" s="5">
        <v>8.73</v>
      </c>
      <c r="Q93" s="5">
        <v>6.7</v>
      </c>
      <c r="R93" s="5">
        <f>(N93-H93)</f>
        <v>6.9799999999999986</v>
      </c>
      <c r="S93" s="5">
        <v>46.78</v>
      </c>
      <c r="T93" s="5">
        <v>78.39</v>
      </c>
      <c r="U93" s="5">
        <v>88.09</v>
      </c>
      <c r="V93" s="5">
        <v>32.130000000000003</v>
      </c>
      <c r="W93" s="5">
        <v>24.08</v>
      </c>
      <c r="X93" s="5">
        <v>15.52</v>
      </c>
      <c r="Y93" s="5">
        <v>16.78</v>
      </c>
      <c r="Z93" s="5">
        <v>48.61</v>
      </c>
      <c r="AA93" s="5">
        <f>(G93/I93)</f>
        <v>3.1250996015936252</v>
      </c>
      <c r="AB93" s="5">
        <f>(G93/J93)</f>
        <v>3.5080500894454381</v>
      </c>
      <c r="AC93" s="5">
        <f>(G93/N93)</f>
        <v>2.0950854700854702</v>
      </c>
    </row>
    <row r="94" spans="1:44" ht="15.75" x14ac:dyDescent="0.25">
      <c r="A94" s="7" t="s">
        <v>30</v>
      </c>
      <c r="B94" s="1">
        <v>1</v>
      </c>
      <c r="C94" s="10">
        <v>6.780555555555555</v>
      </c>
      <c r="D94" s="6">
        <v>3</v>
      </c>
      <c r="E94" s="1">
        <v>1</v>
      </c>
      <c r="F94" s="1">
        <v>0</v>
      </c>
      <c r="G94" s="5">
        <v>41.12</v>
      </c>
      <c r="H94" s="5">
        <v>11.07</v>
      </c>
      <c r="I94" s="5">
        <v>14.48</v>
      </c>
      <c r="J94" s="5">
        <v>15.31</v>
      </c>
      <c r="K94" s="5">
        <v>32.299999999999997</v>
      </c>
      <c r="L94" s="5">
        <v>24.92</v>
      </c>
      <c r="M94" s="5">
        <v>24.21</v>
      </c>
      <c r="N94" s="5">
        <v>23.52</v>
      </c>
      <c r="O94" s="5">
        <v>21.49</v>
      </c>
      <c r="P94" s="5">
        <v>7.36</v>
      </c>
      <c r="Q94" s="5">
        <v>8.4600000000000009</v>
      </c>
      <c r="R94" s="5">
        <f>(N94-H94)</f>
        <v>12.45</v>
      </c>
      <c r="S94" s="5">
        <v>48.86</v>
      </c>
      <c r="T94" s="5">
        <v>73.680000000000007</v>
      </c>
      <c r="U94" s="5">
        <v>84.16</v>
      </c>
      <c r="V94" s="5">
        <v>38.99</v>
      </c>
      <c r="W94" s="5">
        <v>20.5</v>
      </c>
      <c r="X94" s="5">
        <v>7.18</v>
      </c>
      <c r="Y94" s="4">
        <v>26.03</v>
      </c>
      <c r="Z94" s="5">
        <v>42.78</v>
      </c>
      <c r="AA94" s="5">
        <f>(G94/I94)</f>
        <v>2.8397790055248615</v>
      </c>
      <c r="AB94" s="5">
        <f>(G94/J94)</f>
        <v>2.6858262573481384</v>
      </c>
      <c r="AC94" s="5">
        <f>(G94/N94)</f>
        <v>1.7482993197278911</v>
      </c>
      <c r="AH94" s="13"/>
      <c r="AI94" s="13"/>
      <c r="AJ94" s="13"/>
      <c r="AK94" s="13"/>
      <c r="AL94" s="13"/>
      <c r="AN94" s="13"/>
      <c r="AO94" s="13"/>
      <c r="AP94" s="13"/>
      <c r="AQ94" s="13"/>
      <c r="AR94" s="13"/>
    </row>
    <row r="95" spans="1:44" ht="15.75" x14ac:dyDescent="0.25">
      <c r="A95" s="7" t="s">
        <v>30</v>
      </c>
      <c r="B95" s="1">
        <v>1</v>
      </c>
      <c r="C95" s="10">
        <v>4.4916666666666663</v>
      </c>
      <c r="D95" s="11">
        <v>2</v>
      </c>
      <c r="E95" s="1">
        <v>1</v>
      </c>
      <c r="F95" s="1">
        <v>0</v>
      </c>
      <c r="G95" s="5">
        <v>41.24</v>
      </c>
      <c r="H95" s="5">
        <v>13.76</v>
      </c>
      <c r="I95" s="5">
        <v>12.06</v>
      </c>
      <c r="J95" s="5">
        <v>14.48</v>
      </c>
      <c r="K95" s="5">
        <v>30.97</v>
      </c>
      <c r="L95" s="5">
        <v>25.86</v>
      </c>
      <c r="M95" s="5">
        <v>21.54</v>
      </c>
      <c r="N95" s="5">
        <v>17.22</v>
      </c>
      <c r="O95" s="5">
        <v>20.309999999999999</v>
      </c>
      <c r="P95" s="5">
        <v>10.029999999999999</v>
      </c>
      <c r="Q95" s="5">
        <v>7.23</v>
      </c>
      <c r="R95" s="5">
        <f>(N95-H95)</f>
        <v>3.4599999999999991</v>
      </c>
      <c r="S95" s="5">
        <v>46.63</v>
      </c>
      <c r="T95" s="5">
        <v>73.84</v>
      </c>
      <c r="U95" s="5">
        <v>93.68</v>
      </c>
      <c r="V95" s="5">
        <v>44.12</v>
      </c>
      <c r="W95" s="5">
        <v>27.11</v>
      </c>
      <c r="X95" s="5">
        <v>13.43</v>
      </c>
      <c r="Y95" s="5">
        <v>5.59</v>
      </c>
      <c r="Z95" s="5">
        <v>45.42</v>
      </c>
      <c r="AA95" s="5">
        <f>(G95/I95)</f>
        <v>3.4195688225538974</v>
      </c>
      <c r="AB95" s="5">
        <f>(G95/J95)</f>
        <v>2.8480662983425415</v>
      </c>
      <c r="AC95" s="5">
        <f>(G95/N95)</f>
        <v>2.3948896631823464</v>
      </c>
    </row>
    <row r="96" spans="1:44" ht="15.75" x14ac:dyDescent="0.25">
      <c r="A96" s="7" t="s">
        <v>30</v>
      </c>
      <c r="B96" s="11">
        <v>2</v>
      </c>
      <c r="C96" s="10">
        <v>4.125</v>
      </c>
      <c r="D96" s="11">
        <v>2</v>
      </c>
      <c r="E96" s="2">
        <v>2</v>
      </c>
      <c r="F96" s="1">
        <v>2</v>
      </c>
      <c r="G96" s="5">
        <v>40.54</v>
      </c>
      <c r="H96" s="5">
        <v>12.14</v>
      </c>
      <c r="I96" s="5">
        <v>12.33</v>
      </c>
      <c r="J96" s="5">
        <v>12.72</v>
      </c>
      <c r="K96" s="5">
        <v>31.06</v>
      </c>
      <c r="L96" s="5">
        <v>26.5</v>
      </c>
      <c r="M96" s="5">
        <v>20.5</v>
      </c>
      <c r="N96" s="5">
        <v>15.86</v>
      </c>
      <c r="O96" s="5">
        <v>19.66</v>
      </c>
      <c r="P96" s="5">
        <v>8.3699999999999992</v>
      </c>
      <c r="Q96" s="5">
        <v>6.43</v>
      </c>
      <c r="R96" s="5">
        <f>(N96-H96)</f>
        <v>3.7199999999999989</v>
      </c>
      <c r="S96" s="5">
        <v>45.28</v>
      </c>
      <c r="T96" s="5">
        <v>65.989999999999995</v>
      </c>
      <c r="U96" s="5">
        <v>98.43</v>
      </c>
      <c r="V96" s="5">
        <v>25.93</v>
      </c>
      <c r="W96" s="5">
        <v>21.94</v>
      </c>
      <c r="X96" s="5">
        <v>7.31</v>
      </c>
      <c r="Y96" s="5">
        <v>8.52</v>
      </c>
      <c r="Z96" s="5">
        <v>34.520000000000003</v>
      </c>
      <c r="AA96" s="5">
        <f>(G96/I96)</f>
        <v>3.2879156528791564</v>
      </c>
      <c r="AB96" s="5">
        <f>(G96/J96)</f>
        <v>3.1871069182389933</v>
      </c>
      <c r="AC96" s="5">
        <f>(G96/N96)</f>
        <v>2.5561160151324085</v>
      </c>
    </row>
    <row r="97" spans="1:33" ht="15.75" x14ac:dyDescent="0.25">
      <c r="A97" s="7" t="s">
        <v>30</v>
      </c>
      <c r="B97" s="11">
        <v>2</v>
      </c>
      <c r="C97" s="10">
        <v>1.4583333333333333</v>
      </c>
      <c r="D97" s="6">
        <v>1</v>
      </c>
      <c r="E97" s="1">
        <v>3</v>
      </c>
      <c r="F97" s="2">
        <v>2</v>
      </c>
      <c r="G97" s="5">
        <v>38.71</v>
      </c>
      <c r="H97" s="5">
        <v>11.26</v>
      </c>
      <c r="I97" s="5">
        <v>10.68</v>
      </c>
      <c r="J97" s="5">
        <v>16.77</v>
      </c>
      <c r="K97" s="5">
        <v>29.6</v>
      </c>
      <c r="L97" s="5">
        <v>25.62</v>
      </c>
      <c r="M97" s="5">
        <v>19.37</v>
      </c>
      <c r="N97" s="5">
        <v>18.27</v>
      </c>
      <c r="O97" s="5">
        <v>17.11</v>
      </c>
      <c r="P97" s="5">
        <v>8.52</v>
      </c>
      <c r="Q97" s="5">
        <v>5.58</v>
      </c>
      <c r="R97" s="5">
        <f>(N97-H97)</f>
        <v>7.01</v>
      </c>
      <c r="S97" s="5">
        <v>46.87</v>
      </c>
      <c r="T97" s="5">
        <v>75.05</v>
      </c>
      <c r="U97" s="5">
        <v>81.28</v>
      </c>
      <c r="V97" s="5">
        <v>31.78</v>
      </c>
      <c r="W97" s="5">
        <v>22.87</v>
      </c>
      <c r="X97" s="5">
        <v>1.36</v>
      </c>
      <c r="Y97" s="5">
        <v>16.22</v>
      </c>
      <c r="Z97" s="5">
        <v>68.430000000000007</v>
      </c>
      <c r="AA97" s="5">
        <f>(G97/I97)</f>
        <v>3.6245318352059925</v>
      </c>
      <c r="AB97" s="5">
        <f>(G97/J97)</f>
        <v>2.3082886106141922</v>
      </c>
      <c r="AC97" s="5">
        <f>(G97/N97)</f>
        <v>2.1187739463601534</v>
      </c>
    </row>
    <row r="98" spans="1:33" ht="15.75" x14ac:dyDescent="0.25">
      <c r="A98" s="7" t="s">
        <v>30</v>
      </c>
      <c r="B98" s="11">
        <v>2</v>
      </c>
      <c r="C98" s="10">
        <v>1.747222222222222</v>
      </c>
      <c r="D98" s="6">
        <v>1</v>
      </c>
      <c r="E98" s="1">
        <v>3</v>
      </c>
      <c r="F98" s="1">
        <v>1</v>
      </c>
      <c r="G98" s="5">
        <v>39.71</v>
      </c>
      <c r="H98" s="5">
        <v>12.09</v>
      </c>
      <c r="I98" s="5">
        <v>12.42</v>
      </c>
      <c r="J98" s="5">
        <v>15.2</v>
      </c>
      <c r="K98" s="5">
        <v>29.72</v>
      </c>
      <c r="L98" s="5">
        <v>25.05</v>
      </c>
      <c r="M98" s="5">
        <v>21.31</v>
      </c>
      <c r="N98" s="5">
        <v>19.98</v>
      </c>
      <c r="O98" s="5">
        <v>19.12</v>
      </c>
      <c r="P98" s="5">
        <v>9.02</v>
      </c>
      <c r="Q98" s="5">
        <v>6.85</v>
      </c>
      <c r="R98" s="5">
        <f>(N98-H98)</f>
        <v>7.8900000000000006</v>
      </c>
      <c r="S98" s="5">
        <v>53.38</v>
      </c>
      <c r="T98" s="5">
        <v>81.16</v>
      </c>
      <c r="U98" s="5">
        <v>83.35</v>
      </c>
      <c r="V98" s="5">
        <v>40.33</v>
      </c>
      <c r="W98" s="5">
        <v>23.38</v>
      </c>
      <c r="X98" s="5">
        <v>11.44</v>
      </c>
      <c r="Y98" s="5">
        <v>17.850000000000001</v>
      </c>
      <c r="Z98" s="5">
        <v>61.37</v>
      </c>
      <c r="AA98" s="5">
        <f>(G98/I98)</f>
        <v>3.1972624798711755</v>
      </c>
      <c r="AB98" s="5">
        <f>(G98/J98)</f>
        <v>2.6125000000000003</v>
      </c>
      <c r="AC98" s="5">
        <f>(G98/N98)</f>
        <v>1.9874874874874875</v>
      </c>
    </row>
    <row r="99" spans="1:33" ht="15.75" x14ac:dyDescent="0.25">
      <c r="A99" s="7" t="s">
        <v>30</v>
      </c>
      <c r="B99" s="8">
        <v>1</v>
      </c>
      <c r="C99" s="9">
        <v>3</v>
      </c>
      <c r="D99" s="11">
        <v>2</v>
      </c>
      <c r="E99" s="8">
        <v>2</v>
      </c>
      <c r="F99" s="8">
        <v>1</v>
      </c>
      <c r="G99" s="5">
        <v>41.77</v>
      </c>
      <c r="H99" s="5">
        <v>13.82</v>
      </c>
      <c r="I99" s="5">
        <v>14.15</v>
      </c>
      <c r="J99" s="5">
        <v>12.3</v>
      </c>
      <c r="K99" s="5">
        <v>31.02</v>
      </c>
      <c r="L99" s="5">
        <v>25.72</v>
      </c>
      <c r="M99" s="5">
        <v>23.24</v>
      </c>
      <c r="N99" s="5">
        <v>20.18</v>
      </c>
      <c r="O99" s="5">
        <v>17.68</v>
      </c>
      <c r="P99" s="5">
        <v>9.42</v>
      </c>
      <c r="Q99" s="5">
        <v>9.75</v>
      </c>
      <c r="R99" s="5">
        <f>(N99-H99)</f>
        <v>6.3599999999999994</v>
      </c>
      <c r="S99" s="5">
        <v>44.72</v>
      </c>
      <c r="T99" s="5">
        <v>77.84</v>
      </c>
      <c r="U99" s="5">
        <v>82.92</v>
      </c>
      <c r="V99" s="5">
        <v>37.090000000000003</v>
      </c>
      <c r="W99" s="5">
        <v>26.91</v>
      </c>
      <c r="X99" s="5">
        <v>13.14</v>
      </c>
      <c r="Y99" s="5">
        <v>14.4</v>
      </c>
      <c r="Z99" s="5">
        <v>43.93</v>
      </c>
      <c r="AA99" s="5">
        <f>(G99/I99)</f>
        <v>2.9519434628975265</v>
      </c>
      <c r="AB99" s="5">
        <f>(G99/J99)</f>
        <v>3.3959349593495936</v>
      </c>
      <c r="AC99" s="5">
        <f>(G99/N99)</f>
        <v>2.0698711595639248</v>
      </c>
    </row>
    <row r="100" spans="1:33" ht="15.75" x14ac:dyDescent="0.25">
      <c r="A100" s="7" t="s">
        <v>30</v>
      </c>
      <c r="B100" s="8">
        <v>1</v>
      </c>
      <c r="C100" s="9">
        <v>3.2</v>
      </c>
      <c r="D100" s="11">
        <v>2</v>
      </c>
      <c r="E100" s="8">
        <v>1</v>
      </c>
      <c r="F100" s="8">
        <v>0</v>
      </c>
      <c r="G100" s="4">
        <v>40.159999999999997</v>
      </c>
      <c r="H100" s="4">
        <v>14.56</v>
      </c>
      <c r="I100" s="4">
        <v>13.23</v>
      </c>
      <c r="J100" s="4">
        <v>11.8</v>
      </c>
      <c r="K100" s="4">
        <v>31.5</v>
      </c>
      <c r="L100" s="4">
        <v>25.14</v>
      </c>
      <c r="M100" s="4">
        <v>22.81</v>
      </c>
      <c r="N100" s="4">
        <v>16.079999999999998</v>
      </c>
      <c r="O100" s="4">
        <v>19.13</v>
      </c>
      <c r="P100" s="4">
        <v>8.93</v>
      </c>
      <c r="Q100" s="4">
        <v>11.08</v>
      </c>
      <c r="R100" s="5">
        <f>(N100-H100)</f>
        <v>1.5199999999999978</v>
      </c>
      <c r="S100" s="4">
        <v>45.55</v>
      </c>
      <c r="T100" s="4">
        <v>65.849999999999994</v>
      </c>
      <c r="U100" s="4">
        <v>101.92</v>
      </c>
      <c r="V100" s="4">
        <v>59.31</v>
      </c>
      <c r="W100" s="4">
        <v>27.46</v>
      </c>
      <c r="X100" s="4">
        <v>13.68</v>
      </c>
      <c r="Y100" s="4">
        <v>2.8</v>
      </c>
      <c r="Z100" s="4">
        <v>33.82</v>
      </c>
      <c r="AA100" s="5">
        <f>(G100/I100)</f>
        <v>3.0355253212396067</v>
      </c>
      <c r="AB100" s="5">
        <f>(G100/J100)</f>
        <v>3.4033898305084742</v>
      </c>
      <c r="AC100" s="5">
        <f>(G100/N100)</f>
        <v>2.4975124378109452</v>
      </c>
      <c r="AD100" s="13"/>
      <c r="AE100" s="13"/>
      <c r="AF100" s="13"/>
      <c r="AG100" s="13"/>
    </row>
    <row r="101" spans="1:33" ht="15.75" x14ac:dyDescent="0.25">
      <c r="A101" s="7" t="s">
        <v>30</v>
      </c>
      <c r="B101" s="8">
        <v>2</v>
      </c>
      <c r="C101" s="9">
        <v>2.2000000000000002</v>
      </c>
      <c r="D101" s="11">
        <v>1</v>
      </c>
      <c r="E101" s="8">
        <v>2</v>
      </c>
      <c r="F101" s="8">
        <v>0</v>
      </c>
      <c r="G101" s="5">
        <v>40.43</v>
      </c>
      <c r="H101" s="5">
        <v>14.54</v>
      </c>
      <c r="I101" s="5">
        <v>11.43</v>
      </c>
      <c r="J101" s="5">
        <v>14.43</v>
      </c>
      <c r="K101" s="5">
        <v>30.23</v>
      </c>
      <c r="L101" s="5">
        <v>15.45</v>
      </c>
      <c r="M101" s="5">
        <v>20.99</v>
      </c>
      <c r="N101" s="5">
        <v>18.36</v>
      </c>
      <c r="O101" s="5">
        <v>17.43</v>
      </c>
      <c r="P101" s="5">
        <v>9.2899999999999991</v>
      </c>
      <c r="Q101" s="5">
        <v>5.01</v>
      </c>
      <c r="R101" s="5">
        <f>(N101-H101)</f>
        <v>3.8200000000000003</v>
      </c>
      <c r="S101" s="5">
        <v>45.37</v>
      </c>
      <c r="T101" s="5">
        <v>80.930000000000007</v>
      </c>
      <c r="U101" s="5">
        <v>84.85</v>
      </c>
      <c r="V101" s="5">
        <v>37.409999999999997</v>
      </c>
      <c r="W101" s="5">
        <v>27.92</v>
      </c>
      <c r="X101" s="5">
        <v>12.45</v>
      </c>
      <c r="Y101" s="5">
        <v>8.5500000000000007</v>
      </c>
      <c r="Z101" s="5">
        <v>55.77</v>
      </c>
      <c r="AA101" s="5">
        <f>(G101/I101)</f>
        <v>3.537182852143482</v>
      </c>
      <c r="AB101" s="5">
        <f>(G101/J101)</f>
        <v>2.801801801801802</v>
      </c>
      <c r="AC101" s="5">
        <f>(G101/N101)</f>
        <v>2.2020697167755992</v>
      </c>
    </row>
    <row r="102" spans="1:33" ht="15.75" x14ac:dyDescent="0.25">
      <c r="A102" s="7" t="s">
        <v>30</v>
      </c>
      <c r="B102" s="8">
        <v>1</v>
      </c>
      <c r="C102" s="9">
        <v>3.9</v>
      </c>
      <c r="D102" s="11">
        <v>2</v>
      </c>
      <c r="E102" s="8">
        <v>2</v>
      </c>
      <c r="F102" s="8">
        <v>2</v>
      </c>
      <c r="G102" s="4">
        <v>39.56</v>
      </c>
      <c r="H102" s="4">
        <v>15.61</v>
      </c>
      <c r="I102" s="4">
        <v>10.81</v>
      </c>
      <c r="J102" s="4">
        <v>13.34</v>
      </c>
      <c r="K102" s="4">
        <v>30.01</v>
      </c>
      <c r="L102" s="4">
        <v>24.5</v>
      </c>
      <c r="M102" s="4">
        <v>21.62</v>
      </c>
      <c r="N102" s="4">
        <v>19.690000000000001</v>
      </c>
      <c r="O102" s="4">
        <v>18.72</v>
      </c>
      <c r="P102" s="4">
        <v>8.3800000000000008</v>
      </c>
      <c r="Q102" s="4">
        <v>8.59</v>
      </c>
      <c r="R102" s="5">
        <f>(N102-H102)</f>
        <v>4.0800000000000018</v>
      </c>
      <c r="S102" s="4">
        <v>40.47</v>
      </c>
      <c r="T102" s="4">
        <v>79.36</v>
      </c>
      <c r="U102" s="4">
        <v>81.61</v>
      </c>
      <c r="V102" s="4">
        <v>42.35</v>
      </c>
      <c r="W102" s="4">
        <v>30.73</v>
      </c>
      <c r="X102" s="4">
        <v>10.67</v>
      </c>
      <c r="Y102" s="4">
        <v>9.7899999999999991</v>
      </c>
      <c r="Z102" s="4">
        <v>52.47</v>
      </c>
      <c r="AA102" s="5">
        <f>(G102/I102)</f>
        <v>3.6595744680851063</v>
      </c>
      <c r="AB102" s="5">
        <f>(G102/J102)</f>
        <v>2.9655172413793105</v>
      </c>
      <c r="AC102" s="5">
        <f>(G102/N102)</f>
        <v>2.0091416962925344</v>
      </c>
      <c r="AD102" s="13"/>
      <c r="AE102" s="13"/>
      <c r="AF102" s="13"/>
      <c r="AG102" s="13"/>
    </row>
    <row r="103" spans="1:33" ht="15.75" x14ac:dyDescent="0.25">
      <c r="A103" s="7" t="s">
        <v>30</v>
      </c>
      <c r="B103" s="8">
        <v>1</v>
      </c>
      <c r="C103" s="9">
        <v>1.9</v>
      </c>
      <c r="D103" s="11">
        <v>1</v>
      </c>
      <c r="E103" s="8">
        <v>2</v>
      </c>
      <c r="F103" s="8">
        <v>0</v>
      </c>
      <c r="G103" s="5">
        <v>40.93</v>
      </c>
      <c r="H103" s="5">
        <v>13.1</v>
      </c>
      <c r="I103" s="5">
        <v>12.59</v>
      </c>
      <c r="J103" s="5">
        <v>13.09</v>
      </c>
      <c r="K103" s="5">
        <v>29.43</v>
      </c>
      <c r="L103" s="5">
        <v>24.43</v>
      </c>
      <c r="M103" s="4">
        <v>22.06</v>
      </c>
      <c r="N103" s="5">
        <v>19.079999999999998</v>
      </c>
      <c r="O103" s="5">
        <v>19.100000000000001</v>
      </c>
      <c r="P103" s="5">
        <v>8.59</v>
      </c>
      <c r="Q103" s="4">
        <v>9.52</v>
      </c>
      <c r="R103" s="5">
        <f>(N103-H103)</f>
        <v>5.9799999999999986</v>
      </c>
      <c r="S103" s="5">
        <v>49.56</v>
      </c>
      <c r="T103" s="5">
        <v>71.84</v>
      </c>
      <c r="U103" s="5">
        <v>89.62</v>
      </c>
      <c r="V103" s="5">
        <v>47.65</v>
      </c>
      <c r="W103" s="5">
        <v>26.85</v>
      </c>
      <c r="X103" s="5">
        <v>6.96</v>
      </c>
      <c r="Y103" s="5">
        <v>13.08</v>
      </c>
      <c r="Z103" s="5">
        <v>49.01</v>
      </c>
      <c r="AA103" s="5">
        <f>(G103/I103)</f>
        <v>3.2509928514694204</v>
      </c>
      <c r="AB103" s="5">
        <f>(G103/J103)</f>
        <v>3.1268143621084796</v>
      </c>
      <c r="AC103" s="5">
        <f>(G103/N103)</f>
        <v>2.1451781970649897</v>
      </c>
    </row>
    <row r="104" spans="1:33" ht="15.75" x14ac:dyDescent="0.25">
      <c r="A104" s="7" t="s">
        <v>30</v>
      </c>
      <c r="B104" s="11">
        <v>2</v>
      </c>
      <c r="C104" s="12">
        <v>3</v>
      </c>
      <c r="D104" s="11">
        <v>2</v>
      </c>
      <c r="E104" s="11">
        <v>2</v>
      </c>
      <c r="F104" s="11">
        <v>0</v>
      </c>
      <c r="G104" s="5">
        <v>39.5</v>
      </c>
      <c r="H104" s="5">
        <v>14.25</v>
      </c>
      <c r="I104" s="5">
        <v>12.94</v>
      </c>
      <c r="J104" s="5">
        <v>13.27</v>
      </c>
      <c r="K104" s="5">
        <v>29.38</v>
      </c>
      <c r="L104" s="5">
        <v>26.22</v>
      </c>
      <c r="M104" s="4">
        <v>23.38</v>
      </c>
      <c r="N104" s="5">
        <v>22.57</v>
      </c>
      <c r="O104" s="5">
        <v>18.72</v>
      </c>
      <c r="P104" s="5">
        <v>9.3800000000000008</v>
      </c>
      <c r="Q104" s="4">
        <v>6.22</v>
      </c>
      <c r="R104" s="5">
        <f>(N104-H104)</f>
        <v>8.32</v>
      </c>
      <c r="S104" s="5">
        <v>53.17</v>
      </c>
      <c r="T104" s="5">
        <v>78.760000000000005</v>
      </c>
      <c r="U104" s="5">
        <v>77.2</v>
      </c>
      <c r="V104" s="5">
        <v>44.17</v>
      </c>
      <c r="W104" s="5">
        <v>29.55</v>
      </c>
      <c r="X104" s="5">
        <v>11.08</v>
      </c>
      <c r="Y104" s="5">
        <v>18.309999999999999</v>
      </c>
      <c r="Z104" s="5">
        <v>48.67</v>
      </c>
      <c r="AA104" s="5">
        <f>(G104/I104)</f>
        <v>3.0525502318392581</v>
      </c>
      <c r="AB104" s="5">
        <f>(G104/J104)</f>
        <v>2.9766390354182368</v>
      </c>
      <c r="AC104" s="5">
        <f>(G104/N104)</f>
        <v>1.750110766504209</v>
      </c>
    </row>
    <row r="105" spans="1:33" ht="15.75" x14ac:dyDescent="0.25">
      <c r="A105" s="7" t="s">
        <v>30</v>
      </c>
      <c r="B105" s="8">
        <v>1</v>
      </c>
      <c r="C105" s="9">
        <v>3</v>
      </c>
      <c r="D105" s="11">
        <v>2</v>
      </c>
      <c r="E105" s="8">
        <v>2</v>
      </c>
      <c r="F105" s="8">
        <v>2</v>
      </c>
      <c r="G105" s="5">
        <v>41.48</v>
      </c>
      <c r="H105" s="5">
        <v>12.72</v>
      </c>
      <c r="I105" s="5">
        <v>12.21</v>
      </c>
      <c r="J105" s="5">
        <v>13.4</v>
      </c>
      <c r="K105" s="5">
        <v>31.71</v>
      </c>
      <c r="L105" s="5">
        <v>23.44</v>
      </c>
      <c r="M105" s="4">
        <v>22.64</v>
      </c>
      <c r="N105" s="5">
        <v>19.18</v>
      </c>
      <c r="O105" s="5">
        <v>20.37</v>
      </c>
      <c r="P105" s="5">
        <v>8.8699999999999992</v>
      </c>
      <c r="Q105" s="4">
        <v>7.1</v>
      </c>
      <c r="R105" s="5">
        <f>(N105-H105)</f>
        <v>6.4599999999999991</v>
      </c>
      <c r="S105" s="5">
        <v>42.92</v>
      </c>
      <c r="T105" s="5">
        <v>77.64</v>
      </c>
      <c r="U105" s="5">
        <v>94.66</v>
      </c>
      <c r="V105" s="5">
        <v>32.450000000000003</v>
      </c>
      <c r="W105" s="5">
        <v>23.91</v>
      </c>
      <c r="X105" s="5">
        <v>15.3</v>
      </c>
      <c r="Y105" s="5">
        <v>14.35</v>
      </c>
      <c r="Z105" s="5">
        <v>49.74</v>
      </c>
      <c r="AA105" s="5">
        <f>(G105/I105)</f>
        <v>3.3972153972153967</v>
      </c>
      <c r="AB105" s="5">
        <f>(G105/J105)</f>
        <v>3.0955223880597011</v>
      </c>
      <c r="AC105" s="5">
        <f>(G105/N105)</f>
        <v>2.16266944734098</v>
      </c>
    </row>
    <row r="106" spans="1:33" ht="15.75" x14ac:dyDescent="0.25">
      <c r="A106" s="7" t="s">
        <v>30</v>
      </c>
      <c r="B106" s="11">
        <v>2</v>
      </c>
      <c r="C106" s="12">
        <v>1</v>
      </c>
      <c r="D106" s="11">
        <v>1</v>
      </c>
      <c r="E106" s="11">
        <v>2</v>
      </c>
      <c r="F106" s="11">
        <v>0</v>
      </c>
      <c r="G106" s="5">
        <v>39.72</v>
      </c>
      <c r="H106" s="5">
        <v>13.32</v>
      </c>
      <c r="I106" s="5">
        <v>12.14</v>
      </c>
      <c r="J106" s="5">
        <v>11.66</v>
      </c>
      <c r="K106" s="5">
        <v>30.9</v>
      </c>
      <c r="L106" s="5">
        <v>22.81</v>
      </c>
      <c r="M106" s="4">
        <v>22.13</v>
      </c>
      <c r="N106" s="5">
        <v>19.3</v>
      </c>
      <c r="O106" s="5">
        <v>19.53</v>
      </c>
      <c r="P106" s="5">
        <v>8.48</v>
      </c>
      <c r="Q106" s="4">
        <v>7.85</v>
      </c>
      <c r="R106" s="5">
        <f>(N106-H106)</f>
        <v>5.98</v>
      </c>
      <c r="S106" s="5">
        <v>44.18</v>
      </c>
      <c r="T106" s="5">
        <v>69.05</v>
      </c>
      <c r="U106" s="5">
        <v>89.8</v>
      </c>
      <c r="V106" s="5">
        <v>43.6</v>
      </c>
      <c r="W106" s="5">
        <v>24.98</v>
      </c>
      <c r="X106" s="5">
        <v>9.58</v>
      </c>
      <c r="Y106" s="5">
        <v>13.43</v>
      </c>
      <c r="Z106" s="5">
        <v>45.66</v>
      </c>
      <c r="AA106" s="5">
        <f>(G106/I106)</f>
        <v>3.2718286655683686</v>
      </c>
      <c r="AB106" s="5">
        <f>(G106/J106)</f>
        <v>3.4065180102915948</v>
      </c>
      <c r="AC106" s="5">
        <f>(G106/N106)</f>
        <v>2.0580310880829016</v>
      </c>
    </row>
    <row r="107" spans="1:33" ht="15.75" x14ac:dyDescent="0.25">
      <c r="A107" s="7" t="s">
        <v>30</v>
      </c>
      <c r="B107" s="8">
        <v>2</v>
      </c>
      <c r="C107" s="9">
        <v>1</v>
      </c>
      <c r="D107" s="11">
        <v>1</v>
      </c>
      <c r="E107" s="8">
        <v>2</v>
      </c>
      <c r="F107" s="8">
        <v>2</v>
      </c>
      <c r="G107" s="4">
        <v>42.2</v>
      </c>
      <c r="H107" s="4">
        <v>14.04</v>
      </c>
      <c r="I107" s="4">
        <v>12.33</v>
      </c>
      <c r="J107" s="4">
        <v>13.62</v>
      </c>
      <c r="K107" s="4">
        <v>31.35</v>
      </c>
      <c r="L107" s="4">
        <v>24</v>
      </c>
      <c r="M107" s="4">
        <v>23.65</v>
      </c>
      <c r="N107" s="4">
        <v>20.54</v>
      </c>
      <c r="O107" s="4">
        <v>21.42</v>
      </c>
      <c r="P107" s="4">
        <v>10.18</v>
      </c>
      <c r="Q107" s="4">
        <v>6.28</v>
      </c>
      <c r="R107" s="5">
        <f>(N107-H107)</f>
        <v>6.5</v>
      </c>
      <c r="S107" s="4">
        <v>42.22</v>
      </c>
      <c r="T107" s="4">
        <v>67.19</v>
      </c>
      <c r="U107" s="4">
        <v>93.68</v>
      </c>
      <c r="V107" s="5">
        <v>33.11</v>
      </c>
      <c r="W107" s="5">
        <v>25.45</v>
      </c>
      <c r="X107" s="4">
        <v>3.82</v>
      </c>
      <c r="Y107" s="5">
        <v>14.86</v>
      </c>
      <c r="Z107" s="5">
        <v>51</v>
      </c>
      <c r="AA107" s="5">
        <f>(G107/I107)</f>
        <v>3.4225466342254665</v>
      </c>
      <c r="AB107" s="5">
        <f>(G107/J107)</f>
        <v>3.098384728340676</v>
      </c>
      <c r="AC107" s="5">
        <f>(G107/N107)</f>
        <v>2.0545277507302826</v>
      </c>
    </row>
    <row r="108" spans="1:33" ht="15.75" x14ac:dyDescent="0.25">
      <c r="A108" s="7" t="s">
        <v>30</v>
      </c>
      <c r="B108" s="8">
        <v>2</v>
      </c>
      <c r="C108" s="9">
        <v>1.4</v>
      </c>
      <c r="D108" s="11">
        <v>1</v>
      </c>
      <c r="E108" s="8">
        <v>2</v>
      </c>
      <c r="F108" s="8">
        <v>2</v>
      </c>
      <c r="G108" s="4">
        <v>37.880000000000003</v>
      </c>
      <c r="H108" s="4">
        <v>10.25</v>
      </c>
      <c r="I108" s="4">
        <v>11.11</v>
      </c>
      <c r="J108" s="4">
        <v>10.34</v>
      </c>
      <c r="K108" s="4">
        <v>28.42</v>
      </c>
      <c r="L108" s="4">
        <v>18.89</v>
      </c>
      <c r="M108" s="4">
        <v>19.84</v>
      </c>
      <c r="N108" s="4">
        <v>16.16</v>
      </c>
      <c r="O108" s="4">
        <v>17.82</v>
      </c>
      <c r="P108" s="4">
        <v>8.0299999999999994</v>
      </c>
      <c r="Q108" s="4">
        <v>7.12</v>
      </c>
      <c r="R108" s="5">
        <f>(N108-H108)</f>
        <v>5.91</v>
      </c>
      <c r="S108" s="4">
        <v>46.2</v>
      </c>
      <c r="T108" s="4">
        <v>76.900000000000006</v>
      </c>
      <c r="U108" s="4">
        <v>97.66</v>
      </c>
      <c r="V108" s="5">
        <v>33.729999999999997</v>
      </c>
      <c r="W108" s="5">
        <v>21.66</v>
      </c>
      <c r="X108" s="4">
        <v>16.57</v>
      </c>
      <c r="Y108" s="5">
        <v>15.97</v>
      </c>
      <c r="Z108" s="5">
        <v>46.82</v>
      </c>
      <c r="AA108" s="5">
        <f>(G108/I108)</f>
        <v>3.40954095409541</v>
      </c>
      <c r="AB108" s="5">
        <f>(G108/J108)</f>
        <v>3.663442940038685</v>
      </c>
      <c r="AC108" s="5">
        <f>(G108/N108)</f>
        <v>2.3440594059405941</v>
      </c>
    </row>
    <row r="109" spans="1:33" ht="15.75" x14ac:dyDescent="0.25">
      <c r="A109" s="7" t="s">
        <v>30</v>
      </c>
      <c r="B109" s="8">
        <v>1</v>
      </c>
      <c r="C109" s="9">
        <v>3</v>
      </c>
      <c r="D109" s="11">
        <v>2</v>
      </c>
      <c r="E109" s="8">
        <v>2</v>
      </c>
      <c r="F109" s="8">
        <v>0</v>
      </c>
      <c r="G109" s="4">
        <v>38.06</v>
      </c>
      <c r="H109" s="4">
        <v>12.08</v>
      </c>
      <c r="I109" s="4">
        <v>13.52</v>
      </c>
      <c r="J109" s="4">
        <v>14</v>
      </c>
      <c r="K109" s="4">
        <v>28.8</v>
      </c>
      <c r="L109" s="4">
        <v>25.92</v>
      </c>
      <c r="M109" s="4">
        <v>22.78</v>
      </c>
      <c r="N109" s="4">
        <v>22.78</v>
      </c>
      <c r="O109" s="4">
        <v>17.399999999999999</v>
      </c>
      <c r="P109" s="4">
        <v>9.4700000000000006</v>
      </c>
      <c r="Q109" s="4">
        <v>9.8699999999999992</v>
      </c>
      <c r="R109" s="5">
        <f>(N109-H109)</f>
        <v>10.700000000000001</v>
      </c>
      <c r="S109" s="4">
        <v>42.03</v>
      </c>
      <c r="T109" s="4">
        <v>70.709999999999994</v>
      </c>
      <c r="U109" s="4">
        <v>80.819999999999993</v>
      </c>
      <c r="V109" s="5">
        <v>55.2</v>
      </c>
      <c r="W109" s="5">
        <v>24.25</v>
      </c>
      <c r="X109" s="4">
        <v>7.96</v>
      </c>
      <c r="Y109" s="5">
        <v>20.18</v>
      </c>
      <c r="Z109" s="5">
        <v>51.82</v>
      </c>
      <c r="AA109" s="5">
        <f>(G109/I109)</f>
        <v>2.8150887573964498</v>
      </c>
      <c r="AB109" s="5">
        <f>(G109/J109)</f>
        <v>2.7185714285714289</v>
      </c>
      <c r="AC109" s="5">
        <f>(G109/N109)</f>
        <v>1.6707638279192274</v>
      </c>
    </row>
    <row r="110" spans="1:33" ht="15.75" x14ac:dyDescent="0.25">
      <c r="A110" s="7" t="s">
        <v>30</v>
      </c>
      <c r="B110" s="8">
        <v>1</v>
      </c>
      <c r="C110" s="9">
        <v>1</v>
      </c>
      <c r="D110" s="11">
        <v>1</v>
      </c>
      <c r="E110" s="8">
        <v>1</v>
      </c>
      <c r="F110" s="8">
        <v>1</v>
      </c>
      <c r="G110" s="5">
        <v>42.29</v>
      </c>
      <c r="H110" s="5">
        <v>13.6</v>
      </c>
      <c r="I110" s="5">
        <v>12.69</v>
      </c>
      <c r="J110" s="5">
        <v>13.24</v>
      </c>
      <c r="K110" s="5">
        <v>30.94</v>
      </c>
      <c r="L110" s="5">
        <v>23.94</v>
      </c>
      <c r="M110" s="4">
        <v>22.41</v>
      </c>
      <c r="N110" s="5">
        <v>18.73</v>
      </c>
      <c r="O110" s="5">
        <v>18.25</v>
      </c>
      <c r="P110" s="5">
        <v>8.66</v>
      </c>
      <c r="Q110" s="4">
        <v>6.89</v>
      </c>
      <c r="R110" s="5">
        <f>(N110-H110)</f>
        <v>5.1300000000000008</v>
      </c>
      <c r="S110" s="5">
        <v>46.19</v>
      </c>
      <c r="T110" s="5">
        <v>74.930000000000007</v>
      </c>
      <c r="U110" s="5">
        <v>92.44</v>
      </c>
      <c r="V110" s="5">
        <v>36.26</v>
      </c>
      <c r="W110" s="5">
        <v>25.72</v>
      </c>
      <c r="X110" s="5">
        <v>12.69</v>
      </c>
      <c r="Y110" s="5">
        <v>11.24</v>
      </c>
      <c r="Z110" s="5">
        <v>25.4</v>
      </c>
      <c r="AA110" s="5">
        <f>(G110/I110)</f>
        <v>3.3325453112687158</v>
      </c>
      <c r="AB110" s="5">
        <f>(G110/J110)</f>
        <v>3.1941087613293049</v>
      </c>
      <c r="AC110" s="5">
        <f>(G110/N110)</f>
        <v>2.2578750667378538</v>
      </c>
    </row>
    <row r="111" spans="1:33" ht="15.75" x14ac:dyDescent="0.25">
      <c r="A111" s="7" t="s">
        <v>30</v>
      </c>
      <c r="B111" s="8">
        <v>1</v>
      </c>
      <c r="C111" s="9">
        <v>1</v>
      </c>
      <c r="D111" s="11">
        <v>1</v>
      </c>
      <c r="E111" s="8">
        <v>2</v>
      </c>
      <c r="F111" s="8">
        <v>0</v>
      </c>
      <c r="G111" s="5">
        <v>43.98</v>
      </c>
      <c r="H111" s="5">
        <v>15.07</v>
      </c>
      <c r="I111" s="5">
        <v>13.15</v>
      </c>
      <c r="J111" s="5">
        <v>14.71</v>
      </c>
      <c r="K111" s="5">
        <v>31.19</v>
      </c>
      <c r="L111" s="5">
        <v>26.25</v>
      </c>
      <c r="M111" s="4">
        <v>24.42</v>
      </c>
      <c r="N111" s="5">
        <v>24.26</v>
      </c>
      <c r="O111" s="5">
        <v>19.05</v>
      </c>
      <c r="P111" s="5">
        <v>8.84</v>
      </c>
      <c r="Q111" s="4">
        <v>8.89</v>
      </c>
      <c r="R111" s="5">
        <f>(N111-H111)</f>
        <v>9.1900000000000013</v>
      </c>
      <c r="S111" s="5">
        <v>48.82</v>
      </c>
      <c r="T111" s="5">
        <v>85.18</v>
      </c>
      <c r="U111" s="5">
        <v>76.52</v>
      </c>
      <c r="V111" s="5">
        <v>45.49</v>
      </c>
      <c r="W111" s="5">
        <v>27.62</v>
      </c>
      <c r="X111" s="5">
        <v>14.07</v>
      </c>
      <c r="Y111" s="5">
        <v>26.58</v>
      </c>
      <c r="Z111" s="5">
        <v>59.27</v>
      </c>
      <c r="AA111" s="5">
        <f>(G111/I111)</f>
        <v>3.344486692015209</v>
      </c>
      <c r="AB111" s="5">
        <f>(G111/J111)</f>
        <v>2.9898028552005433</v>
      </c>
      <c r="AC111" s="5">
        <f>(G111/N111)</f>
        <v>1.8128606760098926</v>
      </c>
    </row>
    <row r="112" spans="1:33" ht="15.75" x14ac:dyDescent="0.25">
      <c r="A112" s="7" t="s">
        <v>30</v>
      </c>
      <c r="B112" s="11">
        <v>2</v>
      </c>
      <c r="C112" s="12">
        <v>1</v>
      </c>
      <c r="D112" s="11">
        <v>1</v>
      </c>
      <c r="E112" s="11">
        <v>2</v>
      </c>
      <c r="F112" s="11">
        <v>0</v>
      </c>
      <c r="G112" s="5">
        <v>39.96</v>
      </c>
      <c r="H112" s="5">
        <v>14.03</v>
      </c>
      <c r="I112" s="5">
        <v>15.62</v>
      </c>
      <c r="J112" s="5">
        <v>14.41</v>
      </c>
      <c r="K112" s="5">
        <v>32.78</v>
      </c>
      <c r="L112" s="5">
        <v>26.83</v>
      </c>
      <c r="M112" s="5">
        <v>25.51</v>
      </c>
      <c r="N112" s="5">
        <v>22.6</v>
      </c>
      <c r="O112" s="5">
        <v>19.78</v>
      </c>
      <c r="P112" s="5">
        <v>9.33</v>
      </c>
      <c r="Q112" s="5">
        <v>9.25</v>
      </c>
      <c r="R112" s="5">
        <f>(N112-H112)</f>
        <v>8.5700000000000021</v>
      </c>
      <c r="S112" s="5">
        <v>47.3</v>
      </c>
      <c r="T112" s="5">
        <v>70.42</v>
      </c>
      <c r="U112" s="5">
        <v>85.23</v>
      </c>
      <c r="V112" s="5">
        <v>36.450000000000003</v>
      </c>
      <c r="W112" s="5">
        <v>24.59</v>
      </c>
      <c r="X112" s="5">
        <v>12.57</v>
      </c>
      <c r="Y112" s="5">
        <v>20.98</v>
      </c>
      <c r="Z112" s="5">
        <v>49.21</v>
      </c>
      <c r="AA112" s="5">
        <f>(G112/I112)</f>
        <v>2.558258642765685</v>
      </c>
      <c r="AB112" s="5">
        <f>(G112/J112)</f>
        <v>2.7730742539902846</v>
      </c>
      <c r="AC112" s="5">
        <f>(G112/N112)</f>
        <v>1.7681415929203539</v>
      </c>
    </row>
    <row r="113" spans="1:39" ht="15.75" x14ac:dyDescent="0.25">
      <c r="A113" s="7" t="s">
        <v>30</v>
      </c>
      <c r="B113" s="8">
        <v>2</v>
      </c>
      <c r="C113" s="9">
        <v>2.5</v>
      </c>
      <c r="D113" s="11">
        <v>1</v>
      </c>
      <c r="E113" s="8">
        <v>1</v>
      </c>
      <c r="F113" s="8">
        <v>1</v>
      </c>
      <c r="G113" s="5">
        <v>40.67</v>
      </c>
      <c r="H113" s="5">
        <v>13.95</v>
      </c>
      <c r="I113" s="5">
        <v>12.98</v>
      </c>
      <c r="J113" s="5">
        <v>15.96</v>
      </c>
      <c r="K113" s="5">
        <v>30.3</v>
      </c>
      <c r="L113" s="5">
        <v>27.44</v>
      </c>
      <c r="M113" s="5">
        <v>22.67</v>
      </c>
      <c r="N113" s="5">
        <v>21.62</v>
      </c>
      <c r="O113" s="5">
        <v>17.43</v>
      </c>
      <c r="P113" s="5">
        <v>7.91</v>
      </c>
      <c r="Q113" s="5">
        <v>7.58</v>
      </c>
      <c r="R113" s="5">
        <f>(N113-H113)</f>
        <v>7.6700000000000017</v>
      </c>
      <c r="S113" s="5">
        <v>39.1</v>
      </c>
      <c r="T113" s="5">
        <v>77.569999999999993</v>
      </c>
      <c r="U113" s="5">
        <v>78.930000000000007</v>
      </c>
      <c r="V113" s="5">
        <v>28.85</v>
      </c>
      <c r="W113" s="5">
        <v>26.15</v>
      </c>
      <c r="X113" s="5">
        <v>8.51</v>
      </c>
      <c r="Y113" s="5">
        <v>17.25</v>
      </c>
      <c r="Z113" s="5">
        <v>37.590000000000003</v>
      </c>
      <c r="AA113" s="5">
        <f>(G113/I113)</f>
        <v>3.1332819722650234</v>
      </c>
      <c r="AB113" s="5">
        <f>(G113/J113)</f>
        <v>2.5482456140350878</v>
      </c>
      <c r="AC113" s="5">
        <f>(G113/N113)</f>
        <v>1.8811285846438484</v>
      </c>
    </row>
    <row r="114" spans="1:39" ht="15.75" x14ac:dyDescent="0.25">
      <c r="A114" s="7" t="s">
        <v>30</v>
      </c>
      <c r="B114" s="8">
        <v>1</v>
      </c>
      <c r="C114" s="9">
        <v>4</v>
      </c>
      <c r="D114" s="11">
        <v>2</v>
      </c>
      <c r="E114" s="8">
        <v>2</v>
      </c>
      <c r="F114" s="8">
        <v>0</v>
      </c>
      <c r="G114" s="5">
        <v>39.93</v>
      </c>
      <c r="H114" s="5">
        <v>13.82</v>
      </c>
      <c r="I114" s="5">
        <v>12.35</v>
      </c>
      <c r="J114" s="5">
        <v>16.93</v>
      </c>
      <c r="K114" s="5">
        <v>31.2</v>
      </c>
      <c r="L114" s="5">
        <v>27.69</v>
      </c>
      <c r="M114" s="5">
        <v>21.58</v>
      </c>
      <c r="N114" s="5">
        <v>21.12</v>
      </c>
      <c r="O114" s="5">
        <v>17.579999999999998</v>
      </c>
      <c r="P114" s="5">
        <v>8.39</v>
      </c>
      <c r="Q114" s="5">
        <v>7.08</v>
      </c>
      <c r="R114" s="5">
        <f>(N114-H114)</f>
        <v>7.3000000000000007</v>
      </c>
      <c r="S114" s="5">
        <v>39.840000000000003</v>
      </c>
      <c r="T114" s="5">
        <v>81.459999999999994</v>
      </c>
      <c r="U114" s="5">
        <v>79.48</v>
      </c>
      <c r="V114" s="5">
        <v>37.020000000000003</v>
      </c>
      <c r="W114" s="5">
        <v>25.82</v>
      </c>
      <c r="X114" s="5">
        <v>10.45</v>
      </c>
      <c r="Y114" s="5">
        <v>15.55</v>
      </c>
      <c r="Z114" s="5">
        <v>58.1</v>
      </c>
      <c r="AA114" s="5">
        <f>(G114/I114)</f>
        <v>3.2331983805668019</v>
      </c>
      <c r="AB114" s="5">
        <f>(G114/J114)</f>
        <v>2.3585351447135263</v>
      </c>
      <c r="AC114" s="5">
        <f>(G114/N114)</f>
        <v>1.890625</v>
      </c>
    </row>
    <row r="115" spans="1:39" ht="15.75" x14ac:dyDescent="0.25">
      <c r="A115" s="7" t="s">
        <v>30</v>
      </c>
      <c r="B115" s="11">
        <v>2</v>
      </c>
      <c r="C115" s="12">
        <v>2.8</v>
      </c>
      <c r="D115" s="11">
        <v>1</v>
      </c>
      <c r="E115" s="11">
        <v>2</v>
      </c>
      <c r="F115" s="11">
        <v>0</v>
      </c>
      <c r="G115" s="5">
        <v>39.76</v>
      </c>
      <c r="H115" s="5">
        <v>13.61</v>
      </c>
      <c r="I115" s="5">
        <v>12.89</v>
      </c>
      <c r="J115" s="5">
        <v>11.82</v>
      </c>
      <c r="K115" s="5">
        <v>28.09</v>
      </c>
      <c r="L115" s="5">
        <v>24.2</v>
      </c>
      <c r="M115" s="5">
        <v>20.88</v>
      </c>
      <c r="N115" s="5">
        <v>19.670000000000002</v>
      </c>
      <c r="O115" s="5">
        <v>16.93</v>
      </c>
      <c r="P115" s="5">
        <v>8.94</v>
      </c>
      <c r="Q115" s="5">
        <v>7.31</v>
      </c>
      <c r="R115" s="5">
        <f>(N115-H115)</f>
        <v>6.0600000000000023</v>
      </c>
      <c r="S115" s="5">
        <v>43.74</v>
      </c>
      <c r="T115" s="5">
        <v>83.37</v>
      </c>
      <c r="U115" s="5">
        <v>79.08</v>
      </c>
      <c r="V115" s="5">
        <v>38.11</v>
      </c>
      <c r="W115" s="5">
        <v>28.29</v>
      </c>
      <c r="X115" s="5">
        <v>16.02</v>
      </c>
      <c r="Y115" s="5">
        <v>15.95</v>
      </c>
      <c r="Z115" s="5">
        <v>48.77</v>
      </c>
      <c r="AA115" s="5">
        <f>(G115/I115)</f>
        <v>3.0845616757176102</v>
      </c>
      <c r="AB115" s="5">
        <f>(G115/J115)</f>
        <v>3.3637901861252111</v>
      </c>
      <c r="AC115" s="5">
        <f>(G115/N115)</f>
        <v>2.0213523131672595</v>
      </c>
    </row>
    <row r="116" spans="1:39" ht="15.75" x14ac:dyDescent="0.25">
      <c r="A116" s="7" t="s">
        <v>30</v>
      </c>
      <c r="B116" s="8">
        <v>1</v>
      </c>
      <c r="C116" s="9">
        <v>1.5</v>
      </c>
      <c r="D116" s="11">
        <v>1</v>
      </c>
      <c r="E116" s="8">
        <v>2</v>
      </c>
      <c r="F116" s="8">
        <v>0</v>
      </c>
      <c r="G116" s="5">
        <v>41.13</v>
      </c>
      <c r="H116" s="5">
        <v>13</v>
      </c>
      <c r="I116" s="5">
        <v>13.13</v>
      </c>
      <c r="J116" s="5">
        <v>12.61</v>
      </c>
      <c r="K116" s="5">
        <v>31.08</v>
      </c>
      <c r="L116" s="5">
        <v>23.58</v>
      </c>
      <c r="M116" s="5">
        <v>22.85</v>
      </c>
      <c r="N116" s="5">
        <v>20.34</v>
      </c>
      <c r="O116" s="5">
        <v>21.62</v>
      </c>
      <c r="P116" s="5">
        <v>8.9700000000000006</v>
      </c>
      <c r="Q116" s="5">
        <v>6.87</v>
      </c>
      <c r="R116" s="5">
        <f>(N116-H116)</f>
        <v>7.34</v>
      </c>
      <c r="S116" s="5">
        <v>46.28</v>
      </c>
      <c r="T116" s="5">
        <v>66.599999999999994</v>
      </c>
      <c r="U116" s="5">
        <v>94.68</v>
      </c>
      <c r="V116" s="5">
        <v>28.41</v>
      </c>
      <c r="W116" s="5">
        <v>25.08</v>
      </c>
      <c r="X116" s="5">
        <v>6.18</v>
      </c>
      <c r="Y116" s="5">
        <v>15.4</v>
      </c>
      <c r="Z116" s="5">
        <v>48.05</v>
      </c>
      <c r="AA116" s="5">
        <f>(G116/I116)</f>
        <v>3.1325209444021325</v>
      </c>
      <c r="AB116" s="5">
        <f>(G116/J116)</f>
        <v>3.2616970658207776</v>
      </c>
      <c r="AC116" s="5">
        <f>(G116/N116)</f>
        <v>2.0221238938053099</v>
      </c>
    </row>
    <row r="117" spans="1:39" ht="15.75" x14ac:dyDescent="0.25">
      <c r="A117" s="7" t="s">
        <v>30</v>
      </c>
      <c r="B117" s="8">
        <v>1</v>
      </c>
      <c r="C117" s="9">
        <v>2.2000000000000002</v>
      </c>
      <c r="D117" s="11">
        <v>1</v>
      </c>
      <c r="E117" s="8">
        <v>2</v>
      </c>
      <c r="F117" s="8">
        <v>0</v>
      </c>
      <c r="G117" s="5">
        <v>42.36</v>
      </c>
      <c r="H117" s="5">
        <v>14.06</v>
      </c>
      <c r="I117" s="5">
        <v>13.29</v>
      </c>
      <c r="J117" s="5">
        <v>12.62</v>
      </c>
      <c r="K117" s="5">
        <v>30.3</v>
      </c>
      <c r="L117" s="5">
        <v>23.96</v>
      </c>
      <c r="M117" s="5">
        <v>23.87</v>
      </c>
      <c r="N117" s="5">
        <v>22.08</v>
      </c>
      <c r="O117" s="5">
        <v>17.04</v>
      </c>
      <c r="P117" s="5">
        <v>9.01</v>
      </c>
      <c r="Q117" s="5">
        <v>8.26</v>
      </c>
      <c r="R117" s="5">
        <f>(N117-H117)</f>
        <v>8.0199999999999978</v>
      </c>
      <c r="S117" s="5">
        <v>44.1</v>
      </c>
      <c r="T117" s="5">
        <v>82.28</v>
      </c>
      <c r="U117" s="5">
        <v>85.45</v>
      </c>
      <c r="V117" s="5">
        <v>37.78</v>
      </c>
      <c r="W117" s="5">
        <v>27.51</v>
      </c>
      <c r="X117" s="5">
        <v>17.16</v>
      </c>
      <c r="Y117" s="5">
        <v>18.88</v>
      </c>
      <c r="Z117" s="5">
        <v>51.85</v>
      </c>
      <c r="AA117" s="5">
        <f>(G117/I117)</f>
        <v>3.1873589164785554</v>
      </c>
      <c r="AB117" s="5">
        <f>(G117/J117)</f>
        <v>3.3565768621236134</v>
      </c>
      <c r="AC117" s="5">
        <f>(G117/N117)</f>
        <v>1.9184782608695654</v>
      </c>
    </row>
    <row r="118" spans="1:39" ht="15.75" x14ac:dyDescent="0.25">
      <c r="A118" s="7" t="s">
        <v>30</v>
      </c>
      <c r="B118" s="8">
        <v>1</v>
      </c>
      <c r="C118" s="9">
        <v>3</v>
      </c>
      <c r="D118" s="11">
        <v>2</v>
      </c>
      <c r="E118" s="8">
        <v>2</v>
      </c>
      <c r="F118" s="8">
        <v>1</v>
      </c>
      <c r="G118" s="5">
        <v>45.56</v>
      </c>
      <c r="H118" s="5">
        <v>14.77</v>
      </c>
      <c r="I118" s="5">
        <v>12.83</v>
      </c>
      <c r="J118" s="5">
        <v>16.850000000000001</v>
      </c>
      <c r="K118" s="5">
        <v>32.97</v>
      </c>
      <c r="L118" s="5">
        <v>27.77</v>
      </c>
      <c r="M118" s="5">
        <v>22.74</v>
      </c>
      <c r="N118" s="5">
        <v>20.07</v>
      </c>
      <c r="O118" s="5">
        <v>18.920000000000002</v>
      </c>
      <c r="P118" s="5">
        <v>9.02</v>
      </c>
      <c r="Q118" s="5">
        <v>7.85</v>
      </c>
      <c r="R118" s="5">
        <f>(N118-H118)</f>
        <v>5.3000000000000007</v>
      </c>
      <c r="S118" s="5">
        <v>34.08</v>
      </c>
      <c r="T118" s="5">
        <v>82.14</v>
      </c>
      <c r="U118" s="5">
        <v>86.09</v>
      </c>
      <c r="V118" s="5">
        <v>34.14</v>
      </c>
      <c r="W118" s="5">
        <v>25.11</v>
      </c>
      <c r="X118" s="5">
        <v>12.85</v>
      </c>
      <c r="Y118" s="5">
        <v>11.78</v>
      </c>
      <c r="Z118" s="5">
        <v>44.61</v>
      </c>
      <c r="AA118" s="5">
        <f>(G118/I118)</f>
        <v>3.5510522213561964</v>
      </c>
      <c r="AB118" s="5">
        <f>(G118/J118)</f>
        <v>2.7038575667655786</v>
      </c>
      <c r="AC118" s="5">
        <f>(G118/N118)</f>
        <v>2.2700548081714</v>
      </c>
    </row>
    <row r="119" spans="1:39" ht="15.75" x14ac:dyDescent="0.25">
      <c r="A119" s="7" t="s">
        <v>30</v>
      </c>
      <c r="B119" s="8">
        <v>2</v>
      </c>
      <c r="C119" s="9">
        <v>4</v>
      </c>
      <c r="D119" s="11">
        <v>2</v>
      </c>
      <c r="E119" s="8">
        <v>2</v>
      </c>
      <c r="F119" s="8">
        <v>1</v>
      </c>
      <c r="G119" s="5">
        <v>41.41</v>
      </c>
      <c r="H119" s="5">
        <v>11.91</v>
      </c>
      <c r="I119" s="5">
        <v>12.84</v>
      </c>
      <c r="J119" s="5">
        <v>14.04</v>
      </c>
      <c r="K119" s="5">
        <v>29.81</v>
      </c>
      <c r="L119" s="5">
        <v>25.67</v>
      </c>
      <c r="M119" s="5">
        <v>21.05</v>
      </c>
      <c r="N119" s="5">
        <v>19.059999999999999</v>
      </c>
      <c r="O119" s="5">
        <v>15.71</v>
      </c>
      <c r="P119" s="5">
        <v>8.02</v>
      </c>
      <c r="Q119" s="5">
        <v>8.2799999999999994</v>
      </c>
      <c r="R119" s="5">
        <f>(N119-H119)</f>
        <v>7.1499999999999986</v>
      </c>
      <c r="S119" s="5">
        <v>50.59</v>
      </c>
      <c r="T119" s="5">
        <v>79.91</v>
      </c>
      <c r="U119" s="5">
        <v>82.39</v>
      </c>
      <c r="V119" s="5">
        <v>42.93</v>
      </c>
      <c r="W119" s="5">
        <v>23.21</v>
      </c>
      <c r="X119" s="5">
        <v>11.33</v>
      </c>
      <c r="Y119" s="5">
        <v>16.07</v>
      </c>
      <c r="Z119" s="5">
        <v>47.05</v>
      </c>
      <c r="AA119" s="5">
        <f>(G119/I119)</f>
        <v>3.2250778816199372</v>
      </c>
      <c r="AB119" s="5">
        <f>(G119/J119)</f>
        <v>2.9494301994301995</v>
      </c>
      <c r="AC119" s="5">
        <f>(G119/N119)</f>
        <v>2.1726128016789086</v>
      </c>
    </row>
    <row r="120" spans="1:39" ht="15.75" x14ac:dyDescent="0.25">
      <c r="A120" s="7" t="s">
        <v>30</v>
      </c>
      <c r="B120" s="8">
        <v>2</v>
      </c>
      <c r="C120" s="9">
        <v>3.5</v>
      </c>
      <c r="D120" s="11">
        <v>2</v>
      </c>
      <c r="E120" s="8">
        <v>2</v>
      </c>
      <c r="F120" s="8">
        <v>1</v>
      </c>
      <c r="G120" s="5">
        <v>40.49</v>
      </c>
      <c r="H120" s="5">
        <v>13.61</v>
      </c>
      <c r="I120" s="5">
        <v>12.57</v>
      </c>
      <c r="J120" s="5">
        <v>14.89</v>
      </c>
      <c r="K120" s="5">
        <v>29.1</v>
      </c>
      <c r="L120" s="5">
        <v>25.15</v>
      </c>
      <c r="M120" s="5">
        <v>22.62</v>
      </c>
      <c r="N120" s="5">
        <v>21.43</v>
      </c>
      <c r="O120" s="5">
        <v>16.86</v>
      </c>
      <c r="P120" s="5">
        <v>8.4700000000000006</v>
      </c>
      <c r="Q120" s="5">
        <v>10.14</v>
      </c>
      <c r="R120" s="5">
        <f>(N120-H120)</f>
        <v>7.82</v>
      </c>
      <c r="S120" s="5">
        <v>40.39</v>
      </c>
      <c r="T120" s="5">
        <v>79.73</v>
      </c>
      <c r="U120" s="5">
        <v>87.14</v>
      </c>
      <c r="V120" s="5">
        <v>41.09</v>
      </c>
      <c r="W120" s="5">
        <v>26.8</v>
      </c>
      <c r="X120" s="5">
        <v>13.14</v>
      </c>
      <c r="Y120" s="5">
        <v>17.68</v>
      </c>
      <c r="Z120" s="5">
        <v>57.78</v>
      </c>
      <c r="AA120" s="5">
        <f>(G120/I120)</f>
        <v>3.2211614956245027</v>
      </c>
      <c r="AB120" s="5">
        <f>(G120/J120)</f>
        <v>2.7192746809939559</v>
      </c>
      <c r="AC120" s="5">
        <f>(G120/N120)</f>
        <v>1.8894073728418106</v>
      </c>
    </row>
    <row r="121" spans="1:39" ht="15.75" x14ac:dyDescent="0.25">
      <c r="A121" s="7" t="s">
        <v>30</v>
      </c>
      <c r="B121" s="8">
        <v>1</v>
      </c>
      <c r="C121" s="9">
        <v>1.1000000000000001</v>
      </c>
      <c r="D121" s="11">
        <v>1</v>
      </c>
      <c r="E121" s="8">
        <v>2</v>
      </c>
      <c r="F121" s="8">
        <v>1</v>
      </c>
      <c r="G121" s="5">
        <v>44.34</v>
      </c>
      <c r="H121" s="5">
        <v>14.78</v>
      </c>
      <c r="I121" s="5">
        <v>13.65</v>
      </c>
      <c r="J121" s="5">
        <v>13.87</v>
      </c>
      <c r="K121" s="5">
        <v>32.86</v>
      </c>
      <c r="L121" s="5">
        <v>24.43</v>
      </c>
      <c r="M121" s="5">
        <v>25.79</v>
      </c>
      <c r="N121" s="5">
        <v>23.48</v>
      </c>
      <c r="O121" s="5">
        <v>20.75</v>
      </c>
      <c r="P121" s="5">
        <v>9.1199999999999992</v>
      </c>
      <c r="Q121" s="5">
        <v>8.2200000000000006</v>
      </c>
      <c r="R121" s="5">
        <f>(N121-H121)</f>
        <v>8.7000000000000011</v>
      </c>
      <c r="S121" s="5">
        <v>42.14</v>
      </c>
      <c r="T121" s="5">
        <v>73.040000000000006</v>
      </c>
      <c r="U121" s="5">
        <v>88.66</v>
      </c>
      <c r="V121" s="5">
        <v>36.21</v>
      </c>
      <c r="W121" s="5">
        <v>26.02</v>
      </c>
      <c r="X121" s="5">
        <v>9.01</v>
      </c>
      <c r="Y121" s="5">
        <v>20.309999999999999</v>
      </c>
      <c r="Z121" s="5">
        <v>53.14</v>
      </c>
      <c r="AA121" s="5">
        <f>(G121/I121)</f>
        <v>3.2483516483516484</v>
      </c>
      <c r="AB121" s="5">
        <f>(G121/J121)</f>
        <v>3.196827685652488</v>
      </c>
      <c r="AC121" s="5">
        <f>(G121/N121)</f>
        <v>1.8884156729131176</v>
      </c>
    </row>
    <row r="122" spans="1:39" ht="15.75" x14ac:dyDescent="0.25">
      <c r="A122" s="7" t="s">
        <v>30</v>
      </c>
      <c r="B122" s="11">
        <v>1</v>
      </c>
      <c r="C122" s="12">
        <v>8.9</v>
      </c>
      <c r="D122" s="6">
        <v>3</v>
      </c>
      <c r="E122" s="11">
        <v>2</v>
      </c>
      <c r="F122" s="11">
        <v>2</v>
      </c>
      <c r="G122" s="5">
        <v>40.98</v>
      </c>
      <c r="H122" s="5">
        <v>14.71</v>
      </c>
      <c r="I122" s="5">
        <v>12.85</v>
      </c>
      <c r="J122" s="5">
        <v>11.89</v>
      </c>
      <c r="K122" s="5">
        <v>29.71</v>
      </c>
      <c r="L122" s="5">
        <v>23.13</v>
      </c>
      <c r="M122" s="5">
        <v>23.49</v>
      </c>
      <c r="N122" s="5">
        <v>19.309999999999999</v>
      </c>
      <c r="O122" s="5">
        <v>19.52</v>
      </c>
      <c r="P122" s="5">
        <v>8.8000000000000007</v>
      </c>
      <c r="Q122" s="5">
        <v>5.25</v>
      </c>
      <c r="R122" s="5">
        <f>(N122-H122)</f>
        <v>4.5999999999999979</v>
      </c>
      <c r="S122" s="5">
        <v>43.82</v>
      </c>
      <c r="T122" s="5">
        <v>77.599999999999994</v>
      </c>
      <c r="U122" s="5">
        <v>97.35</v>
      </c>
      <c r="V122" s="5">
        <v>23.91</v>
      </c>
      <c r="W122" s="5">
        <v>29.11</v>
      </c>
      <c r="X122" s="5">
        <v>19.52</v>
      </c>
      <c r="Y122" s="5">
        <v>10.31</v>
      </c>
      <c r="Z122" s="5">
        <v>39.4</v>
      </c>
      <c r="AA122" s="5">
        <f>(G122/I122)</f>
        <v>3.1891050583657585</v>
      </c>
      <c r="AB122" s="5">
        <f>(G122/J122)</f>
        <v>3.4465937762825898</v>
      </c>
      <c r="AC122" s="5">
        <f>(G122/N122)</f>
        <v>2.1222164681512168</v>
      </c>
    </row>
    <row r="123" spans="1:39" ht="15.75" x14ac:dyDescent="0.25">
      <c r="A123" s="7" t="s">
        <v>30</v>
      </c>
      <c r="B123" s="11">
        <v>1</v>
      </c>
      <c r="C123" s="12">
        <v>7.4</v>
      </c>
      <c r="D123" s="6">
        <v>3</v>
      </c>
      <c r="E123" s="11">
        <v>2</v>
      </c>
      <c r="F123" s="11">
        <v>2</v>
      </c>
      <c r="G123" s="5">
        <v>42.39</v>
      </c>
      <c r="H123" s="5">
        <v>13.97</v>
      </c>
      <c r="I123" s="5">
        <v>13.56</v>
      </c>
      <c r="J123" s="5">
        <v>12.12</v>
      </c>
      <c r="K123" s="5">
        <v>32.979999999999997</v>
      </c>
      <c r="L123" s="5">
        <v>24.45</v>
      </c>
      <c r="M123" s="5">
        <v>23.15</v>
      </c>
      <c r="N123" s="5">
        <v>19.190000000000001</v>
      </c>
      <c r="O123" s="5">
        <v>19.86</v>
      </c>
      <c r="P123" s="5">
        <v>8.65</v>
      </c>
      <c r="Q123" s="5">
        <v>7.19</v>
      </c>
      <c r="R123" s="5">
        <f>(N123-H123)</f>
        <v>5.2200000000000006</v>
      </c>
      <c r="S123" s="5">
        <v>43.4</v>
      </c>
      <c r="T123" s="5">
        <v>75.099999999999994</v>
      </c>
      <c r="U123" s="5">
        <v>95.79</v>
      </c>
      <c r="V123" s="5">
        <v>29.79</v>
      </c>
      <c r="W123" s="5">
        <v>26.12</v>
      </c>
      <c r="X123" s="5">
        <v>16.12</v>
      </c>
      <c r="Y123" s="5">
        <v>10.61</v>
      </c>
      <c r="Z123" s="5">
        <v>40.21</v>
      </c>
      <c r="AA123" s="5">
        <f>(G123/I123)</f>
        <v>3.1261061946902653</v>
      </c>
      <c r="AB123" s="5">
        <f>(G123/J123)</f>
        <v>3.4975247524752477</v>
      </c>
      <c r="AC123" s="5">
        <f>(G123/N123)</f>
        <v>2.2089630015633142</v>
      </c>
      <c r="AM123" s="13"/>
    </row>
    <row r="124" spans="1:39" ht="15.75" x14ac:dyDescent="0.25">
      <c r="A124" s="7" t="s">
        <v>30</v>
      </c>
      <c r="B124" s="11">
        <v>1</v>
      </c>
      <c r="C124" s="12">
        <v>6</v>
      </c>
      <c r="D124" s="6">
        <v>3</v>
      </c>
      <c r="E124" s="11">
        <v>2</v>
      </c>
      <c r="F124" s="11">
        <v>2</v>
      </c>
      <c r="G124" s="5">
        <v>43.57</v>
      </c>
      <c r="H124" s="5">
        <v>15.11</v>
      </c>
      <c r="I124" s="5">
        <v>11.94</v>
      </c>
      <c r="J124" s="5">
        <v>14.43</v>
      </c>
      <c r="K124" s="5">
        <v>30.09</v>
      </c>
      <c r="L124" s="5">
        <v>25.47</v>
      </c>
      <c r="M124" s="5">
        <v>23.03</v>
      </c>
      <c r="N124" s="5">
        <v>20.69</v>
      </c>
      <c r="O124" s="5">
        <v>20.239999999999998</v>
      </c>
      <c r="P124" s="5">
        <v>9.59</v>
      </c>
      <c r="Q124" s="5">
        <v>7.09</v>
      </c>
      <c r="R124" s="5">
        <f>(N124-H124)</f>
        <v>5.5800000000000018</v>
      </c>
      <c r="T124" s="5">
        <v>76.16</v>
      </c>
      <c r="U124" s="5">
        <v>86.91</v>
      </c>
      <c r="V124" s="5">
        <v>31.39</v>
      </c>
      <c r="W124" s="5">
        <v>30.6</v>
      </c>
      <c r="X124" s="5">
        <v>9.17</v>
      </c>
      <c r="Y124" s="5">
        <v>11.82</v>
      </c>
      <c r="Z124" s="5">
        <v>43.11</v>
      </c>
      <c r="AA124" s="5">
        <f>(G124/I124)</f>
        <v>3.6490787269681744</v>
      </c>
      <c r="AB124" s="5">
        <f>(G124/J124)</f>
        <v>3.0194040194040195</v>
      </c>
      <c r="AC124" s="5">
        <f>(G124/N124)</f>
        <v>2.1058482358627355</v>
      </c>
    </row>
    <row r="125" spans="1:39" ht="15.75" x14ac:dyDescent="0.25">
      <c r="A125" s="7" t="s">
        <v>30</v>
      </c>
      <c r="B125" s="11">
        <v>2</v>
      </c>
      <c r="C125" s="12">
        <v>6.9</v>
      </c>
      <c r="D125" s="6">
        <v>3</v>
      </c>
      <c r="E125" s="11">
        <v>2</v>
      </c>
      <c r="F125" s="11">
        <v>2</v>
      </c>
      <c r="G125" s="5">
        <v>45.02</v>
      </c>
      <c r="H125" s="5">
        <v>14.89</v>
      </c>
      <c r="I125" s="5">
        <v>13.32</v>
      </c>
      <c r="J125" s="5">
        <v>14.19</v>
      </c>
      <c r="K125" s="5">
        <v>31.28</v>
      </c>
      <c r="L125" s="5">
        <v>25.85</v>
      </c>
      <c r="M125" s="5">
        <v>24.64</v>
      </c>
      <c r="N125" s="5">
        <v>21.98</v>
      </c>
      <c r="O125" s="5">
        <v>19.78</v>
      </c>
      <c r="P125" s="5">
        <v>9.57</v>
      </c>
      <c r="Q125" s="5">
        <v>5.25</v>
      </c>
      <c r="R125" s="5">
        <f>(N125-H125)</f>
        <v>7.09</v>
      </c>
      <c r="S125" s="5">
        <v>45.66</v>
      </c>
      <c r="T125" s="5">
        <v>78.41</v>
      </c>
      <c r="U125" s="5">
        <v>86.01</v>
      </c>
      <c r="V125" s="5">
        <v>27.02</v>
      </c>
      <c r="W125" s="5">
        <v>28.25</v>
      </c>
      <c r="X125" s="5">
        <v>12.75</v>
      </c>
      <c r="Y125" s="5">
        <v>15.14</v>
      </c>
      <c r="Z125" s="5">
        <v>48.42</v>
      </c>
      <c r="AA125" s="5">
        <f>(G125/I125)</f>
        <v>3.3798798798798799</v>
      </c>
      <c r="AB125" s="5">
        <f>(G125/J125)</f>
        <v>3.1726568005637779</v>
      </c>
      <c r="AC125" s="5">
        <f>(G125/N125)</f>
        <v>2.0482256596906279</v>
      </c>
    </row>
    <row r="126" spans="1:39" ht="15.75" x14ac:dyDescent="0.25">
      <c r="A126" s="7" t="s">
        <v>30</v>
      </c>
      <c r="B126" s="11">
        <v>1</v>
      </c>
      <c r="C126" s="12">
        <v>5</v>
      </c>
      <c r="D126" s="6">
        <v>3</v>
      </c>
      <c r="E126" s="11">
        <v>2</v>
      </c>
      <c r="F126" s="11">
        <v>2</v>
      </c>
      <c r="G126" s="5">
        <v>41.33</v>
      </c>
      <c r="H126" s="5">
        <v>14.13</v>
      </c>
      <c r="I126" s="5">
        <v>12.1</v>
      </c>
      <c r="J126" s="5">
        <v>15.12</v>
      </c>
      <c r="K126" s="5">
        <v>30.03</v>
      </c>
      <c r="L126" s="5">
        <v>26.54</v>
      </c>
      <c r="M126" s="5">
        <v>21.9</v>
      </c>
      <c r="N126" s="5">
        <v>20.83</v>
      </c>
      <c r="P126" s="5">
        <v>7.87</v>
      </c>
      <c r="Q126" s="5">
        <v>7.02</v>
      </c>
      <c r="R126" s="5">
        <f>(N126-H126)</f>
        <v>6.6999999999999975</v>
      </c>
      <c r="T126" s="5">
        <v>79.8</v>
      </c>
      <c r="U126" s="5">
        <v>78.400000000000006</v>
      </c>
      <c r="V126" s="5">
        <v>35.479999999999997</v>
      </c>
      <c r="W126" s="5">
        <v>27.99</v>
      </c>
      <c r="X126" s="5">
        <v>8.68</v>
      </c>
      <c r="Y126" s="5">
        <v>15.02</v>
      </c>
      <c r="Z126" s="5">
        <v>53.63</v>
      </c>
      <c r="AA126" s="5">
        <f>(G126/I126)</f>
        <v>3.4157024793388429</v>
      </c>
      <c r="AB126" s="5">
        <f>(G126/J126)</f>
        <v>2.7334656084656084</v>
      </c>
      <c r="AC126" s="5">
        <f>(G126/N126)</f>
        <v>1.9841574651944311</v>
      </c>
    </row>
    <row r="127" spans="1:39" ht="15.75" x14ac:dyDescent="0.25">
      <c r="A127" s="7" t="s">
        <v>30</v>
      </c>
      <c r="B127" s="8">
        <v>2</v>
      </c>
      <c r="C127" s="9">
        <v>3.8</v>
      </c>
      <c r="D127" s="11">
        <v>2</v>
      </c>
      <c r="E127" s="8">
        <v>2</v>
      </c>
      <c r="F127" s="8">
        <v>2</v>
      </c>
      <c r="G127" s="5">
        <v>45.2</v>
      </c>
      <c r="H127" s="5">
        <v>10.65</v>
      </c>
      <c r="I127" s="5">
        <v>13.36</v>
      </c>
      <c r="J127" s="5">
        <v>12.66</v>
      </c>
      <c r="K127" s="5">
        <v>31.04</v>
      </c>
      <c r="L127" s="5">
        <v>24.13</v>
      </c>
      <c r="M127" s="5">
        <v>20.72</v>
      </c>
      <c r="N127" s="5">
        <v>15.96</v>
      </c>
      <c r="O127" s="5">
        <v>20.05</v>
      </c>
      <c r="P127" s="5">
        <v>8.61</v>
      </c>
      <c r="Q127" s="5">
        <v>7.42</v>
      </c>
      <c r="R127" s="5">
        <f>(N127-H127)</f>
        <v>5.3100000000000005</v>
      </c>
      <c r="S127" s="5">
        <v>36.58</v>
      </c>
      <c r="T127" s="5">
        <v>80.010000000000005</v>
      </c>
      <c r="U127" s="5">
        <v>95.5</v>
      </c>
      <c r="V127" s="5">
        <v>36.520000000000003</v>
      </c>
      <c r="W127" s="5">
        <v>19.420000000000002</v>
      </c>
      <c r="X127" s="5">
        <v>15.08</v>
      </c>
      <c r="Y127" s="5">
        <v>12.98</v>
      </c>
      <c r="Z127" s="5">
        <v>42.28</v>
      </c>
      <c r="AA127" s="5">
        <f>(G127/I127)</f>
        <v>3.3832335329341321</v>
      </c>
      <c r="AB127" s="5">
        <f>(G127/J127)</f>
        <v>3.5703001579778832</v>
      </c>
      <c r="AC127" s="5">
        <f>(G127/N127)</f>
        <v>2.8320802005012533</v>
      </c>
    </row>
    <row r="128" spans="1:39" ht="14.25" customHeight="1" x14ac:dyDescent="0.25">
      <c r="A128" s="7" t="s">
        <v>30</v>
      </c>
      <c r="B128" s="8">
        <v>1</v>
      </c>
      <c r="C128" s="9">
        <v>3.3</v>
      </c>
      <c r="D128" s="11">
        <v>2</v>
      </c>
      <c r="E128" s="8">
        <v>2</v>
      </c>
      <c r="F128" s="8">
        <v>2</v>
      </c>
      <c r="G128" s="5">
        <v>42.61</v>
      </c>
      <c r="H128" s="5">
        <v>12</v>
      </c>
      <c r="I128" s="5">
        <v>12.23</v>
      </c>
      <c r="J128" s="5">
        <v>13.76</v>
      </c>
      <c r="K128" s="5">
        <v>31.61</v>
      </c>
      <c r="L128" s="5">
        <v>23.79</v>
      </c>
      <c r="M128" s="5">
        <v>21.88</v>
      </c>
      <c r="N128" s="5">
        <v>18.63</v>
      </c>
      <c r="O128" s="5">
        <v>20.29</v>
      </c>
      <c r="P128" s="5">
        <v>7.89</v>
      </c>
      <c r="Q128" s="5">
        <v>6.43</v>
      </c>
      <c r="R128" s="5">
        <f>(N128-H128)</f>
        <v>6.629999999999999</v>
      </c>
      <c r="S128" s="5">
        <v>46.8</v>
      </c>
      <c r="T128" s="5">
        <v>79.52</v>
      </c>
      <c r="U128" s="5">
        <v>95.27</v>
      </c>
      <c r="V128" s="5">
        <v>32.24</v>
      </c>
      <c r="W128" s="5">
        <v>22.09</v>
      </c>
      <c r="X128" s="5">
        <v>16.309999999999999</v>
      </c>
      <c r="Y128" s="5">
        <v>15.2</v>
      </c>
      <c r="Z128" s="5">
        <v>50.06</v>
      </c>
      <c r="AA128" s="5">
        <f>(G128/I128)</f>
        <v>3.4840556009811938</v>
      </c>
      <c r="AB128" s="5">
        <f>(G128/J128)</f>
        <v>3.0966569767441863</v>
      </c>
      <c r="AC128" s="5">
        <f>(G128/N128)</f>
        <v>2.2871712292002147</v>
      </c>
    </row>
    <row r="129" spans="1:29" ht="15.75" x14ac:dyDescent="0.25">
      <c r="A129" s="7" t="s">
        <v>30</v>
      </c>
      <c r="B129" s="8">
        <v>2</v>
      </c>
      <c r="C129" s="9">
        <v>3</v>
      </c>
      <c r="D129" s="11">
        <v>2</v>
      </c>
      <c r="E129" s="11">
        <v>2</v>
      </c>
      <c r="F129" s="11">
        <v>2</v>
      </c>
      <c r="G129" s="5">
        <v>40.78</v>
      </c>
      <c r="H129" s="5">
        <v>14.41</v>
      </c>
      <c r="I129" s="5">
        <v>10.220000000000001</v>
      </c>
      <c r="J129" s="5">
        <v>12.8</v>
      </c>
      <c r="K129" s="5">
        <v>31.37</v>
      </c>
      <c r="L129" s="5">
        <v>22.74</v>
      </c>
      <c r="M129" s="5">
        <v>20.32</v>
      </c>
      <c r="N129" s="5">
        <v>18.940000000000001</v>
      </c>
      <c r="O129" s="5">
        <v>17.64</v>
      </c>
      <c r="P129" s="5">
        <v>7.17</v>
      </c>
      <c r="Q129" s="5">
        <v>4.38</v>
      </c>
      <c r="R129" s="5">
        <f>(N129-H129)</f>
        <v>4.5300000000000011</v>
      </c>
      <c r="S129" s="5">
        <v>52.08</v>
      </c>
      <c r="T129" s="5">
        <v>82.18</v>
      </c>
      <c r="U129" s="5">
        <v>83.79</v>
      </c>
      <c r="V129" s="5">
        <v>26.05</v>
      </c>
      <c r="W129" s="5">
        <v>27.49</v>
      </c>
      <c r="X129" s="5">
        <v>12.55</v>
      </c>
      <c r="Y129" s="5">
        <v>10.85</v>
      </c>
      <c r="Z129" s="5">
        <v>44.93</v>
      </c>
      <c r="AA129" s="5">
        <f>(G129/I129)</f>
        <v>3.9902152641878668</v>
      </c>
      <c r="AB129" s="5">
        <f>(G129/J129)</f>
        <v>3.1859375000000001</v>
      </c>
      <c r="AC129" s="5">
        <f>(G129/N129)</f>
        <v>2.1531151003167897</v>
      </c>
    </row>
    <row r="130" spans="1:29" ht="15.75" x14ac:dyDescent="0.25">
      <c r="A130" s="7" t="s">
        <v>30</v>
      </c>
      <c r="B130" s="8">
        <v>1</v>
      </c>
      <c r="C130" s="9">
        <v>2.9</v>
      </c>
      <c r="D130" s="11">
        <v>1</v>
      </c>
      <c r="E130" s="8">
        <v>2</v>
      </c>
      <c r="F130" s="8">
        <v>2</v>
      </c>
      <c r="G130" s="5">
        <v>40.020000000000003</v>
      </c>
      <c r="H130" s="5">
        <v>15</v>
      </c>
      <c r="I130" s="5">
        <v>11.95</v>
      </c>
      <c r="J130" s="5">
        <v>14.21</v>
      </c>
      <c r="K130" s="5">
        <v>30.95</v>
      </c>
      <c r="L130" s="5">
        <v>25.06</v>
      </c>
      <c r="M130" s="5">
        <v>23.18</v>
      </c>
      <c r="N130" s="5">
        <v>20.66</v>
      </c>
      <c r="O130" s="5">
        <v>20.079999999999998</v>
      </c>
      <c r="P130" s="5">
        <v>8.5299999999999994</v>
      </c>
      <c r="Q130" s="5">
        <v>7.39</v>
      </c>
      <c r="R130" s="5">
        <f>(N130-H130)</f>
        <v>5.66</v>
      </c>
      <c r="S130" s="5">
        <v>47.43</v>
      </c>
      <c r="T130" s="5">
        <v>70.78</v>
      </c>
      <c r="U130" s="5">
        <v>87.8</v>
      </c>
      <c r="V130" s="5">
        <v>36.450000000000003</v>
      </c>
      <c r="W130" s="5">
        <v>29.02</v>
      </c>
      <c r="X130" s="5">
        <v>7.2</v>
      </c>
      <c r="Y130" s="5">
        <v>12.31</v>
      </c>
      <c r="Z130" s="5">
        <v>51.94</v>
      </c>
      <c r="AA130" s="5">
        <f>(G130/I130)</f>
        <v>3.348953974895398</v>
      </c>
      <c r="AB130" s="5">
        <f>(G130/J130)</f>
        <v>2.8163265306122449</v>
      </c>
      <c r="AC130" s="5">
        <f>(G130/N130)</f>
        <v>1.937076476282672</v>
      </c>
    </row>
    <row r="131" spans="1:29" ht="15.75" x14ac:dyDescent="0.25">
      <c r="A131" s="7" t="s">
        <v>30</v>
      </c>
      <c r="B131" s="8">
        <v>1</v>
      </c>
      <c r="C131" s="9">
        <v>1.6</v>
      </c>
      <c r="D131" s="11">
        <v>1</v>
      </c>
      <c r="E131" s="8">
        <v>2</v>
      </c>
      <c r="F131" s="8">
        <v>2</v>
      </c>
      <c r="G131" s="5">
        <v>43.3</v>
      </c>
      <c r="H131" s="5">
        <v>15.95</v>
      </c>
      <c r="I131" s="5">
        <v>11.07</v>
      </c>
      <c r="J131" s="5">
        <v>13.57</v>
      </c>
      <c r="K131" s="5">
        <v>32.26</v>
      </c>
      <c r="L131" s="5">
        <v>24.74</v>
      </c>
      <c r="M131" s="5">
        <v>22.53</v>
      </c>
      <c r="N131" s="5">
        <v>19.23</v>
      </c>
      <c r="O131" s="5">
        <v>23.23</v>
      </c>
      <c r="P131" s="5">
        <v>8.26</v>
      </c>
      <c r="Q131" s="5">
        <v>5.56</v>
      </c>
      <c r="R131" s="5">
        <f>(N131-H131)</f>
        <v>3.2800000000000011</v>
      </c>
      <c r="S131" s="5">
        <v>51.53</v>
      </c>
      <c r="T131" s="5">
        <v>71.040000000000006</v>
      </c>
      <c r="U131" s="5">
        <v>96.18</v>
      </c>
      <c r="V131" s="5">
        <v>27.12</v>
      </c>
      <c r="W131" s="5">
        <v>28.63</v>
      </c>
      <c r="X131" s="5">
        <v>8.9</v>
      </c>
      <c r="Y131" s="5">
        <v>8.24</v>
      </c>
      <c r="Z131" s="5">
        <v>41.9</v>
      </c>
      <c r="AA131" s="5">
        <f>(G131/I131)</f>
        <v>3.9114724480578134</v>
      </c>
      <c r="AB131" s="5">
        <f>(G131/J131)</f>
        <v>3.1908621960206336</v>
      </c>
      <c r="AC131" s="5">
        <f>(G131/N131)</f>
        <v>2.2516900676027038</v>
      </c>
    </row>
    <row r="132" spans="1:29" ht="15.75" x14ac:dyDescent="0.25">
      <c r="A132" s="7" t="s">
        <v>30</v>
      </c>
      <c r="B132" s="8">
        <v>2</v>
      </c>
      <c r="C132" s="9">
        <v>1.9</v>
      </c>
      <c r="D132" s="11">
        <v>1</v>
      </c>
      <c r="E132" s="8">
        <v>2</v>
      </c>
      <c r="F132" s="8">
        <v>2</v>
      </c>
      <c r="G132" s="5">
        <v>42.06</v>
      </c>
      <c r="H132" s="5">
        <v>14.78</v>
      </c>
      <c r="I132" s="5">
        <v>11.53</v>
      </c>
      <c r="J132" s="5">
        <v>14.51</v>
      </c>
      <c r="K132" s="5">
        <v>29.61</v>
      </c>
      <c r="L132" s="5">
        <v>25.28</v>
      </c>
      <c r="M132" s="5">
        <v>21.08</v>
      </c>
      <c r="N132" s="5">
        <v>18.690000000000001</v>
      </c>
      <c r="O132" s="5">
        <v>19.2</v>
      </c>
      <c r="P132" s="5">
        <v>7.76</v>
      </c>
      <c r="Q132" s="5">
        <v>8.23</v>
      </c>
      <c r="R132" s="5">
        <f>(N132-H132)</f>
        <v>3.9100000000000019</v>
      </c>
      <c r="S132" s="5">
        <v>38.72</v>
      </c>
      <c r="T132" s="5">
        <v>78.37</v>
      </c>
      <c r="U132" s="5">
        <v>93.33</v>
      </c>
      <c r="V132" s="5">
        <v>40.98</v>
      </c>
      <c r="W132" s="5">
        <v>29.29</v>
      </c>
      <c r="X132" s="5">
        <v>9.5</v>
      </c>
      <c r="Y132" s="5">
        <v>8.74</v>
      </c>
      <c r="Z132" s="5">
        <v>53.14</v>
      </c>
      <c r="AA132" s="5">
        <f>(G132/I132)</f>
        <v>3.6478751084128365</v>
      </c>
      <c r="AB132" s="5">
        <f>(G132/J132)</f>
        <v>2.8986905582356997</v>
      </c>
      <c r="AC132" s="5">
        <f>(G132/N132)</f>
        <v>2.2504012841091492</v>
      </c>
    </row>
    <row r="133" spans="1:29" ht="15.75" x14ac:dyDescent="0.25">
      <c r="A133" s="7" t="s">
        <v>30</v>
      </c>
      <c r="B133" s="8">
        <v>1</v>
      </c>
      <c r="C133" s="9">
        <v>1.8</v>
      </c>
      <c r="D133" s="11">
        <v>1</v>
      </c>
      <c r="E133" s="8">
        <v>2</v>
      </c>
      <c r="F133" s="8">
        <v>2</v>
      </c>
      <c r="G133" s="5">
        <v>43.58</v>
      </c>
      <c r="H133" s="5">
        <v>13.17</v>
      </c>
      <c r="I133" s="5">
        <v>12.12</v>
      </c>
      <c r="J133" s="5">
        <v>13.49</v>
      </c>
      <c r="K133" s="5">
        <v>31.78</v>
      </c>
      <c r="L133" s="5">
        <v>23.2</v>
      </c>
      <c r="M133" s="5">
        <v>22.47</v>
      </c>
      <c r="N133" s="5">
        <v>18.739999999999998</v>
      </c>
      <c r="O133" s="5">
        <v>18.899999999999999</v>
      </c>
      <c r="P133" s="5">
        <v>10.039999999999999</v>
      </c>
      <c r="Q133" s="5">
        <v>4.91</v>
      </c>
      <c r="R133" s="5">
        <f>(N133-H133)</f>
        <v>5.5699999999999985</v>
      </c>
      <c r="S133" s="5">
        <v>42.52</v>
      </c>
      <c r="T133" s="5">
        <v>79.97</v>
      </c>
      <c r="U133" s="5">
        <v>100.49</v>
      </c>
      <c r="V133" s="5">
        <v>24.91</v>
      </c>
      <c r="W133" s="5">
        <v>24.32</v>
      </c>
      <c r="X133" s="5">
        <v>17.059999999999999</v>
      </c>
      <c r="Y133" s="5">
        <v>12.01</v>
      </c>
      <c r="Z133" s="5">
        <v>51.27</v>
      </c>
      <c r="AA133" s="5">
        <f>(G133/I133)</f>
        <v>3.5957095709570956</v>
      </c>
      <c r="AB133" s="5">
        <f>(G133/J133)</f>
        <v>3.2305411415863601</v>
      </c>
      <c r="AC133" s="5">
        <f>(G133/N133)</f>
        <v>2.3255069370330843</v>
      </c>
    </row>
    <row r="134" spans="1:29" ht="15.75" x14ac:dyDescent="0.25">
      <c r="A134" s="7" t="s">
        <v>30</v>
      </c>
      <c r="B134" s="11">
        <v>1</v>
      </c>
      <c r="C134" s="12">
        <v>3</v>
      </c>
      <c r="D134" s="11">
        <v>2</v>
      </c>
      <c r="E134" s="11">
        <v>2</v>
      </c>
      <c r="F134" s="11">
        <v>2</v>
      </c>
      <c r="G134" s="5">
        <v>42.27</v>
      </c>
      <c r="H134" s="5">
        <v>13.61</v>
      </c>
      <c r="I134" s="5">
        <v>11.7</v>
      </c>
      <c r="J134" s="5">
        <v>15.09</v>
      </c>
      <c r="K134" s="5">
        <v>28.76</v>
      </c>
      <c r="L134" s="5">
        <v>25.5</v>
      </c>
      <c r="M134" s="5">
        <v>21.77</v>
      </c>
      <c r="N134" s="5">
        <v>20.74</v>
      </c>
      <c r="O134" s="5">
        <v>19.36</v>
      </c>
      <c r="P134" s="5">
        <v>8.3800000000000008</v>
      </c>
      <c r="Q134" s="5">
        <v>7.35</v>
      </c>
      <c r="R134" s="5">
        <f>(N134-H134)</f>
        <v>7.129999999999999</v>
      </c>
      <c r="S134" s="5">
        <v>43.73</v>
      </c>
      <c r="T134" s="5">
        <v>81.290000000000006</v>
      </c>
      <c r="U134" s="5">
        <v>81.93</v>
      </c>
      <c r="V134" s="5">
        <v>36.49</v>
      </c>
      <c r="W134" s="5">
        <v>28.43</v>
      </c>
      <c r="X134" s="5">
        <v>8.6300000000000008</v>
      </c>
      <c r="Y134" s="5">
        <v>16.14</v>
      </c>
      <c r="Z134" s="5">
        <v>51.05</v>
      </c>
      <c r="AA134" s="5">
        <f>(G134/I134)</f>
        <v>3.6128205128205133</v>
      </c>
      <c r="AB134" s="5">
        <f>(G134/J134)</f>
        <v>2.8011928429423461</v>
      </c>
      <c r="AC134" s="5">
        <f>(G134/N134)</f>
        <v>2.0380906460945036</v>
      </c>
    </row>
    <row r="135" spans="1:29" ht="15.75" x14ac:dyDescent="0.25">
      <c r="A135" s="7" t="s">
        <v>30</v>
      </c>
      <c r="B135" s="8">
        <v>2</v>
      </c>
      <c r="C135" s="9">
        <v>2.2999999999999998</v>
      </c>
      <c r="D135" s="11">
        <v>1</v>
      </c>
      <c r="E135" s="8">
        <v>2</v>
      </c>
      <c r="F135" s="8">
        <v>1</v>
      </c>
      <c r="G135" s="5">
        <v>39.92</v>
      </c>
      <c r="H135" s="5">
        <v>14.07</v>
      </c>
      <c r="I135" s="5">
        <v>13.37</v>
      </c>
      <c r="J135" s="5">
        <v>13.57</v>
      </c>
      <c r="K135" s="5">
        <v>29.9</v>
      </c>
      <c r="L135" s="5">
        <v>25.09</v>
      </c>
      <c r="M135" s="5">
        <v>23.53</v>
      </c>
      <c r="N135" s="5">
        <v>22.2</v>
      </c>
      <c r="O135" s="5">
        <v>18.420000000000002</v>
      </c>
      <c r="P135" s="5">
        <v>7.18</v>
      </c>
      <c r="Q135" s="5">
        <v>8.73</v>
      </c>
      <c r="R135" s="5">
        <f>(N135-H135)</f>
        <v>8.129999999999999</v>
      </c>
      <c r="S135" s="5">
        <v>41.57</v>
      </c>
      <c r="T135" s="5">
        <v>78.72</v>
      </c>
      <c r="U135" s="5">
        <v>79.430000000000007</v>
      </c>
      <c r="V135" s="5">
        <v>30.86</v>
      </c>
      <c r="W135" s="5">
        <v>27.44</v>
      </c>
      <c r="X135" s="5">
        <v>13.98</v>
      </c>
      <c r="Y135" s="5">
        <v>18.64</v>
      </c>
      <c r="Z135" s="5">
        <v>54.18</v>
      </c>
      <c r="AA135" s="5">
        <f>(G135/I135)</f>
        <v>2.9857890800299178</v>
      </c>
      <c r="AB135" s="5">
        <f>(G135/J135)</f>
        <v>2.9417833456153279</v>
      </c>
      <c r="AC135" s="5">
        <f>(G135/N135)</f>
        <v>1.7981981981981983</v>
      </c>
    </row>
    <row r="136" spans="1:29" ht="15.75" x14ac:dyDescent="0.25">
      <c r="A136" s="7" t="s">
        <v>30</v>
      </c>
      <c r="B136" s="8">
        <v>1</v>
      </c>
      <c r="C136" s="3">
        <v>2</v>
      </c>
      <c r="D136" s="11">
        <v>1</v>
      </c>
      <c r="E136" s="8">
        <v>2</v>
      </c>
      <c r="F136" s="2">
        <v>0</v>
      </c>
      <c r="G136" s="5">
        <v>42.89</v>
      </c>
      <c r="H136" s="5">
        <v>11.18</v>
      </c>
      <c r="I136" s="5">
        <v>14.29</v>
      </c>
      <c r="J136" s="5">
        <v>14.23</v>
      </c>
      <c r="K136" s="5">
        <v>31.09</v>
      </c>
      <c r="L136" s="5">
        <v>25.01</v>
      </c>
      <c r="M136" s="5">
        <v>23.47</v>
      </c>
      <c r="N136" s="5">
        <v>23.06</v>
      </c>
      <c r="O136" s="5">
        <v>20.170000000000002</v>
      </c>
      <c r="P136" s="5">
        <v>9.58</v>
      </c>
      <c r="Q136" s="5">
        <v>8.7200000000000006</v>
      </c>
      <c r="R136" s="5">
        <f>(N136-H136)</f>
        <v>11.879999999999999</v>
      </c>
      <c r="S136" s="5">
        <v>47</v>
      </c>
      <c r="T136" s="5">
        <v>86.6</v>
      </c>
      <c r="U136" s="5">
        <v>75.02</v>
      </c>
      <c r="V136" s="5">
        <v>37.020000000000003</v>
      </c>
      <c r="W136" s="5">
        <v>20.81</v>
      </c>
      <c r="X136" s="5">
        <v>14.52</v>
      </c>
      <c r="Y136" s="5">
        <v>22.6</v>
      </c>
      <c r="Z136" s="5">
        <v>59.85</v>
      </c>
      <c r="AA136" s="5">
        <f>(G136/I136)</f>
        <v>3.0013995801259625</v>
      </c>
      <c r="AB136" s="5">
        <f>(G136/J136)</f>
        <v>3.0140548137737175</v>
      </c>
      <c r="AC136" s="5">
        <f>(G136/N136)</f>
        <v>1.8599306157849091</v>
      </c>
    </row>
    <row r="137" spans="1:29" ht="15.75" x14ac:dyDescent="0.25">
      <c r="A137" s="7" t="s">
        <v>30</v>
      </c>
      <c r="B137" s="8">
        <v>1</v>
      </c>
      <c r="C137" s="3">
        <v>2</v>
      </c>
      <c r="D137" s="11">
        <v>1</v>
      </c>
      <c r="E137" s="8">
        <v>2</v>
      </c>
      <c r="F137" s="2">
        <v>2</v>
      </c>
      <c r="G137" s="5">
        <v>42.32</v>
      </c>
      <c r="H137" s="5">
        <v>12.29</v>
      </c>
      <c r="I137" s="5">
        <v>11.54</v>
      </c>
      <c r="J137" s="5">
        <v>11.75</v>
      </c>
      <c r="K137" s="5">
        <v>31.13</v>
      </c>
      <c r="L137" s="5">
        <v>22.38</v>
      </c>
      <c r="M137" s="5">
        <v>21.29</v>
      </c>
      <c r="N137" s="5">
        <v>19.510000000000002</v>
      </c>
      <c r="O137" s="5">
        <v>18.809999999999999</v>
      </c>
      <c r="P137" s="5">
        <v>7.95</v>
      </c>
      <c r="Q137" s="5">
        <v>5.81</v>
      </c>
      <c r="R137" s="5">
        <f>(N137-H137)</f>
        <v>7.2200000000000024</v>
      </c>
      <c r="S137" s="5">
        <v>44.3</v>
      </c>
      <c r="T137" s="5">
        <v>79.63</v>
      </c>
      <c r="U137" s="5">
        <v>87.61</v>
      </c>
      <c r="V137" s="5">
        <v>30.59</v>
      </c>
      <c r="W137" s="5">
        <v>24.8</v>
      </c>
      <c r="X137" s="5">
        <v>13.23</v>
      </c>
      <c r="Y137" s="5">
        <v>15.52</v>
      </c>
      <c r="Z137" s="5">
        <v>46.21</v>
      </c>
      <c r="AA137" s="5">
        <f>(G137/I137)</f>
        <v>3.6672443674176778</v>
      </c>
      <c r="AB137" s="5">
        <f>(G137/J137)</f>
        <v>3.6017021276595744</v>
      </c>
      <c r="AC137" s="5">
        <f>(G137/N137)</f>
        <v>2.1691440287032289</v>
      </c>
    </row>
    <row r="138" spans="1:29" ht="15.75" x14ac:dyDescent="0.25">
      <c r="A138" s="7" t="s">
        <v>30</v>
      </c>
      <c r="B138" s="8">
        <v>1</v>
      </c>
      <c r="C138" s="3">
        <v>5</v>
      </c>
      <c r="D138" s="6">
        <v>3</v>
      </c>
      <c r="E138" s="2">
        <v>2</v>
      </c>
      <c r="F138" s="2">
        <v>2</v>
      </c>
      <c r="G138" s="5">
        <v>39.979999999999997</v>
      </c>
      <c r="H138" s="5">
        <v>11.83</v>
      </c>
      <c r="I138" s="5">
        <v>14.12</v>
      </c>
      <c r="J138" s="5">
        <v>11.52</v>
      </c>
      <c r="K138" s="5">
        <v>31.29</v>
      </c>
      <c r="L138" s="5">
        <v>24.21</v>
      </c>
      <c r="M138" s="5">
        <v>22.07</v>
      </c>
      <c r="N138" s="5">
        <v>16.059999999999999</v>
      </c>
      <c r="O138" s="5">
        <v>20.56</v>
      </c>
      <c r="P138" s="5">
        <v>8.0500000000000007</v>
      </c>
      <c r="Q138" s="5">
        <v>9.01</v>
      </c>
      <c r="R138" s="5">
        <f>(N138-H138)</f>
        <v>4.2299999999999986</v>
      </c>
      <c r="S138" s="5">
        <v>47.89</v>
      </c>
      <c r="T138" s="5">
        <v>65.94</v>
      </c>
      <c r="U138" s="5">
        <v>99.3</v>
      </c>
      <c r="V138" s="5">
        <v>37.08</v>
      </c>
      <c r="W138" s="5">
        <v>22.1</v>
      </c>
      <c r="X138" s="5">
        <v>11.98</v>
      </c>
      <c r="Y138" s="5">
        <v>8.77</v>
      </c>
      <c r="Z138" s="5">
        <v>35.39</v>
      </c>
      <c r="AA138" s="5">
        <f>(G138/I138)</f>
        <v>2.8314447592067986</v>
      </c>
      <c r="AB138" s="5">
        <f>(G138/J138)</f>
        <v>3.4704861111111112</v>
      </c>
      <c r="AC138" s="5">
        <f>(G138/N138)</f>
        <v>2.4894146948941471</v>
      </c>
    </row>
    <row r="139" spans="1:29" ht="15.75" x14ac:dyDescent="0.25">
      <c r="A139" s="7" t="s">
        <v>30</v>
      </c>
      <c r="B139" s="8">
        <v>2</v>
      </c>
      <c r="C139" s="3">
        <v>2.5</v>
      </c>
      <c r="D139" s="11">
        <v>1</v>
      </c>
      <c r="E139" s="2">
        <v>2</v>
      </c>
      <c r="F139" s="2">
        <v>2</v>
      </c>
      <c r="G139" s="5">
        <v>39.35</v>
      </c>
      <c r="H139" s="5">
        <v>9.59</v>
      </c>
      <c r="I139" s="5">
        <v>15.12</v>
      </c>
      <c r="J139" s="5">
        <v>14.2</v>
      </c>
      <c r="K139" s="5">
        <v>32.28</v>
      </c>
      <c r="L139" s="5">
        <v>26.04</v>
      </c>
      <c r="M139" s="5">
        <v>22.17</v>
      </c>
      <c r="N139" s="5">
        <v>18.3</v>
      </c>
      <c r="O139" s="5">
        <v>20.41</v>
      </c>
      <c r="P139" s="5">
        <v>6.36</v>
      </c>
      <c r="Q139" s="5">
        <v>10.29</v>
      </c>
      <c r="R139" s="5">
        <f>(N139-H139)</f>
        <v>8.7100000000000009</v>
      </c>
      <c r="S139" s="5">
        <v>38.01</v>
      </c>
      <c r="T139" s="5">
        <v>70.67</v>
      </c>
      <c r="U139" s="5">
        <v>92.67</v>
      </c>
      <c r="V139" s="5">
        <v>41.89</v>
      </c>
      <c r="W139" s="5">
        <v>16.989999999999998</v>
      </c>
      <c r="X139" s="5">
        <v>15.06</v>
      </c>
      <c r="Y139" s="5">
        <v>17.66</v>
      </c>
      <c r="Z139" s="5">
        <v>35.78</v>
      </c>
      <c r="AA139" s="5">
        <f>(G139/I139)</f>
        <v>2.6025132275132279</v>
      </c>
      <c r="AB139" s="5">
        <f>(G139/J139)</f>
        <v>2.7711267605633805</v>
      </c>
      <c r="AC139" s="5">
        <f>(G139/N139)</f>
        <v>2.1502732240437159</v>
      </c>
    </row>
    <row r="140" spans="1:29" ht="15.75" x14ac:dyDescent="0.25">
      <c r="A140" s="7" t="s">
        <v>30</v>
      </c>
      <c r="B140" s="8">
        <v>2</v>
      </c>
      <c r="C140" s="3">
        <v>2.5</v>
      </c>
      <c r="D140" s="11">
        <v>1</v>
      </c>
      <c r="E140" s="2">
        <v>1</v>
      </c>
      <c r="F140" s="2">
        <v>2</v>
      </c>
      <c r="G140" s="5">
        <v>42.98</v>
      </c>
      <c r="H140" s="5">
        <v>11.4</v>
      </c>
      <c r="I140" s="5">
        <v>13.51</v>
      </c>
      <c r="J140" s="5">
        <v>13.02</v>
      </c>
      <c r="K140" s="5">
        <v>31.68</v>
      </c>
      <c r="L140" s="5">
        <v>24.3</v>
      </c>
      <c r="M140" s="5">
        <v>22.22</v>
      </c>
      <c r="N140" s="5">
        <v>19.66</v>
      </c>
      <c r="O140" s="5">
        <v>20.37</v>
      </c>
      <c r="P140" s="5">
        <v>8.65</v>
      </c>
      <c r="Q140" s="5">
        <v>7.64</v>
      </c>
      <c r="R140" s="5">
        <f>(N140-H140)</f>
        <v>8.26</v>
      </c>
      <c r="S140" s="5">
        <v>43.1</v>
      </c>
      <c r="T140" s="5">
        <v>78.61</v>
      </c>
      <c r="U140" s="5">
        <v>87.54</v>
      </c>
      <c r="V140" s="5">
        <v>33.07</v>
      </c>
      <c r="W140" s="5">
        <v>21</v>
      </c>
      <c r="X140" s="5">
        <v>14.16</v>
      </c>
      <c r="Y140" s="5">
        <v>19.100000000000001</v>
      </c>
      <c r="Z140" s="5">
        <v>42.87</v>
      </c>
      <c r="AA140" s="5">
        <f>(G140/I140)</f>
        <v>3.1813471502590671</v>
      </c>
      <c r="AB140" s="5">
        <f>(G140/J140)</f>
        <v>3.301075268817204</v>
      </c>
      <c r="AC140" s="5">
        <f>(G140/N140)</f>
        <v>2.1861648016276702</v>
      </c>
    </row>
    <row r="141" spans="1:29" ht="15.75" x14ac:dyDescent="0.25">
      <c r="A141" s="7" t="s">
        <v>30</v>
      </c>
      <c r="B141" s="8">
        <v>2</v>
      </c>
      <c r="C141" s="3">
        <v>2.5</v>
      </c>
      <c r="D141" s="11">
        <v>1</v>
      </c>
      <c r="E141" s="6">
        <v>2</v>
      </c>
      <c r="F141" s="6">
        <v>0</v>
      </c>
      <c r="G141" s="5">
        <v>40.94</v>
      </c>
      <c r="H141" s="5">
        <v>11.46</v>
      </c>
      <c r="I141" s="5">
        <v>14.26</v>
      </c>
      <c r="J141" s="5">
        <v>14.24</v>
      </c>
      <c r="K141" s="5">
        <v>29.55</v>
      </c>
      <c r="L141" s="5">
        <v>25.56</v>
      </c>
      <c r="M141" s="5">
        <v>23.55</v>
      </c>
      <c r="N141" s="5">
        <v>21.62</v>
      </c>
      <c r="O141" s="5">
        <v>20.07</v>
      </c>
      <c r="P141" s="5">
        <v>9.09</v>
      </c>
      <c r="Q141" s="5">
        <v>9.26</v>
      </c>
      <c r="R141" s="5">
        <f>(N141-H141)</f>
        <v>10.16</v>
      </c>
      <c r="S141" s="5">
        <v>19.88</v>
      </c>
      <c r="T141" s="5">
        <v>75.23</v>
      </c>
      <c r="U141" s="5">
        <v>81.52</v>
      </c>
      <c r="V141" s="5">
        <v>42.09</v>
      </c>
      <c r="W141" s="5">
        <v>21.94</v>
      </c>
      <c r="X141" s="5">
        <v>6.11</v>
      </c>
      <c r="Y141" s="5">
        <v>23.4</v>
      </c>
      <c r="Z141" s="5">
        <v>53.53</v>
      </c>
      <c r="AA141" s="5">
        <f>(G141/I141)</f>
        <v>2.8709677419354835</v>
      </c>
      <c r="AB141" s="5">
        <f>(G141/J141)</f>
        <v>2.875</v>
      </c>
      <c r="AC141" s="5">
        <f>(G141/N141)</f>
        <v>1.8936170212765955</v>
      </c>
    </row>
    <row r="142" spans="1:29" ht="15.75" x14ac:dyDescent="0.25">
      <c r="A142" s="7" t="s">
        <v>30</v>
      </c>
      <c r="B142" s="11">
        <v>2</v>
      </c>
      <c r="C142" s="10">
        <v>2.5</v>
      </c>
      <c r="D142" s="11">
        <v>1</v>
      </c>
      <c r="E142" s="6">
        <v>2</v>
      </c>
      <c r="F142" s="6">
        <v>0</v>
      </c>
      <c r="G142" s="5">
        <v>40.159999999999997</v>
      </c>
      <c r="H142" s="5">
        <v>12.78</v>
      </c>
      <c r="I142" s="5">
        <v>15.34</v>
      </c>
      <c r="J142" s="5">
        <v>14.44</v>
      </c>
      <c r="K142" s="5">
        <v>30.72</v>
      </c>
      <c r="L142" s="5">
        <v>28.35</v>
      </c>
      <c r="M142" s="5">
        <v>25.22</v>
      </c>
      <c r="N142" s="5">
        <v>25.7</v>
      </c>
      <c r="O142" s="5">
        <v>19.43</v>
      </c>
      <c r="P142" s="5">
        <v>8.5500000000000007</v>
      </c>
      <c r="Q142" s="5">
        <v>12.09</v>
      </c>
      <c r="R142" s="5">
        <f>(N142-H142)</f>
        <v>12.92</v>
      </c>
      <c r="S142" s="5">
        <v>45.43</v>
      </c>
      <c r="T142" s="5">
        <v>74.47</v>
      </c>
      <c r="U142" s="5">
        <v>69.94</v>
      </c>
      <c r="V142" s="5">
        <v>48.59</v>
      </c>
      <c r="W142" s="5">
        <v>25.57</v>
      </c>
      <c r="X142" s="5">
        <v>7.58</v>
      </c>
      <c r="Y142" s="5">
        <v>26.13</v>
      </c>
      <c r="Z142" s="5">
        <v>54.72</v>
      </c>
      <c r="AA142" s="5">
        <f>(G142/I142)</f>
        <v>2.617992177314211</v>
      </c>
      <c r="AB142" s="5">
        <f>(G142/J142)</f>
        <v>2.7811634349030467</v>
      </c>
      <c r="AC142" s="5">
        <f>(G142/N142)</f>
        <v>1.5626459143968872</v>
      </c>
    </row>
    <row r="143" spans="1:29" x14ac:dyDescent="0.25">
      <c r="A143" s="1" t="s">
        <v>31</v>
      </c>
      <c r="B143" s="1">
        <v>1</v>
      </c>
      <c r="C143" s="1">
        <v>6.6</v>
      </c>
      <c r="D143" s="6">
        <v>3</v>
      </c>
      <c r="E143" s="1">
        <v>2</v>
      </c>
      <c r="F143" s="1">
        <v>0</v>
      </c>
      <c r="G143" s="5">
        <v>47.52</v>
      </c>
      <c r="H143" s="5">
        <v>16.61</v>
      </c>
      <c r="I143" s="5">
        <v>19.649999999999999</v>
      </c>
      <c r="J143" s="5">
        <v>13.02</v>
      </c>
      <c r="K143" s="5">
        <v>35.380000000000003</v>
      </c>
      <c r="L143" s="5">
        <v>32.520000000000003</v>
      </c>
      <c r="M143" s="5">
        <v>29.8</v>
      </c>
      <c r="N143" s="5">
        <v>29.95</v>
      </c>
      <c r="O143" s="5">
        <v>23.89</v>
      </c>
      <c r="P143" s="5">
        <v>12.57</v>
      </c>
      <c r="Q143" s="5">
        <v>12.3</v>
      </c>
      <c r="R143" s="5">
        <v>13.34</v>
      </c>
      <c r="S143" s="5">
        <v>59</v>
      </c>
      <c r="T143" s="5">
        <v>62.05</v>
      </c>
      <c r="U143" s="5">
        <v>72.62</v>
      </c>
      <c r="V143" s="5">
        <v>41.34</v>
      </c>
      <c r="W143" s="5">
        <v>27.3</v>
      </c>
      <c r="X143" s="5">
        <v>1.44</v>
      </c>
      <c r="Y143" s="5">
        <v>22.11</v>
      </c>
      <c r="Z143" s="5">
        <v>42.87</v>
      </c>
      <c r="AA143" s="5">
        <v>2.42</v>
      </c>
      <c r="AB143" s="5">
        <v>3.65</v>
      </c>
      <c r="AC143" s="5">
        <v>1.59</v>
      </c>
    </row>
    <row r="144" spans="1:29" x14ac:dyDescent="0.25">
      <c r="A144" s="1" t="s">
        <v>31</v>
      </c>
      <c r="B144" s="1">
        <v>1</v>
      </c>
      <c r="C144" s="1">
        <v>12</v>
      </c>
      <c r="D144" s="6">
        <v>3</v>
      </c>
      <c r="E144" s="1">
        <v>2</v>
      </c>
      <c r="F144" s="1">
        <v>2</v>
      </c>
      <c r="G144" s="5">
        <v>46.84</v>
      </c>
      <c r="H144" s="5">
        <v>15.95</v>
      </c>
      <c r="I144" s="5">
        <v>17.600000000000001</v>
      </c>
      <c r="J144" s="5">
        <v>13.38</v>
      </c>
      <c r="K144" s="5">
        <v>34.67</v>
      </c>
      <c r="L144" s="5">
        <v>28.66</v>
      </c>
      <c r="M144" s="5">
        <v>29.34</v>
      </c>
      <c r="N144" s="5">
        <v>27.81</v>
      </c>
      <c r="O144" s="5">
        <v>22.2</v>
      </c>
      <c r="P144" s="5">
        <v>11.3</v>
      </c>
      <c r="Q144" s="5">
        <v>11.61</v>
      </c>
      <c r="R144" s="5">
        <v>11.86</v>
      </c>
      <c r="S144" s="5">
        <v>43</v>
      </c>
      <c r="T144" s="5">
        <v>70.430000000000007</v>
      </c>
      <c r="U144" s="5">
        <v>79.23</v>
      </c>
      <c r="V144" s="5">
        <v>41.26</v>
      </c>
      <c r="W144" s="5">
        <v>27.53</v>
      </c>
      <c r="X144" s="5">
        <v>9.32</v>
      </c>
      <c r="Y144" s="5">
        <v>24.04</v>
      </c>
      <c r="Z144" s="5">
        <v>47.35</v>
      </c>
      <c r="AA144" s="5">
        <v>2.66</v>
      </c>
      <c r="AB144" s="5">
        <v>3.5</v>
      </c>
      <c r="AC144" s="5">
        <v>1.68</v>
      </c>
    </row>
    <row r="145" spans="1:29" x14ac:dyDescent="0.25">
      <c r="A145" s="1" t="s">
        <v>31</v>
      </c>
      <c r="B145" s="1">
        <v>2</v>
      </c>
      <c r="C145" s="1">
        <v>8.6999999999999993</v>
      </c>
      <c r="D145" s="6">
        <v>3</v>
      </c>
      <c r="E145" s="1">
        <v>2</v>
      </c>
      <c r="F145" s="1">
        <v>0</v>
      </c>
      <c r="G145" s="5">
        <v>45.3</v>
      </c>
      <c r="H145" s="5">
        <v>12.79</v>
      </c>
      <c r="I145" s="5">
        <v>18.71</v>
      </c>
      <c r="J145" s="5">
        <v>14.13</v>
      </c>
      <c r="K145" s="5">
        <v>34.18</v>
      </c>
      <c r="L145" s="5">
        <v>30.99</v>
      </c>
      <c r="M145" s="5">
        <v>28.24</v>
      </c>
      <c r="N145" s="5">
        <v>27.73</v>
      </c>
      <c r="P145" s="5">
        <v>11.31</v>
      </c>
      <c r="Q145" s="5">
        <v>12.07</v>
      </c>
      <c r="R145" s="5">
        <v>14.94</v>
      </c>
      <c r="T145" s="5">
        <v>69.19</v>
      </c>
      <c r="U145" s="5">
        <v>73.55</v>
      </c>
      <c r="V145" s="5">
        <v>41.22</v>
      </c>
      <c r="W145" s="5">
        <v>22.05</v>
      </c>
      <c r="X145" s="5">
        <v>4.96</v>
      </c>
      <c r="Y145" s="5">
        <v>28.01</v>
      </c>
      <c r="Z145" s="5">
        <v>43.55</v>
      </c>
      <c r="AA145" s="5">
        <v>2.42</v>
      </c>
      <c r="AB145" s="5">
        <v>3.21</v>
      </c>
      <c r="AC145" s="5">
        <v>1.63</v>
      </c>
    </row>
    <row r="146" spans="1:29" x14ac:dyDescent="0.25">
      <c r="A146" s="1" t="s">
        <v>31</v>
      </c>
      <c r="B146" s="1">
        <v>1</v>
      </c>
      <c r="C146" s="1">
        <v>6.3</v>
      </c>
      <c r="D146" s="6">
        <v>3</v>
      </c>
      <c r="E146" s="1">
        <v>2</v>
      </c>
      <c r="F146" s="1">
        <v>0</v>
      </c>
      <c r="G146" s="5">
        <v>47.67</v>
      </c>
      <c r="H146" s="5">
        <v>16.11</v>
      </c>
      <c r="I146" s="5">
        <v>18.63</v>
      </c>
      <c r="J146" s="5">
        <v>16.48</v>
      </c>
      <c r="K146" s="5">
        <v>34.950000000000003</v>
      </c>
      <c r="L146" s="5">
        <v>33.549999999999997</v>
      </c>
      <c r="M146" s="5">
        <v>30.96</v>
      </c>
      <c r="N146" s="5">
        <v>33.880000000000003</v>
      </c>
      <c r="O146" s="5">
        <v>22.34</v>
      </c>
      <c r="P146" s="5">
        <v>12.23</v>
      </c>
      <c r="Q146" s="5">
        <v>11.58</v>
      </c>
      <c r="R146" s="5">
        <v>17.77</v>
      </c>
      <c r="S146" s="5">
        <v>50</v>
      </c>
      <c r="T146" s="5">
        <v>76.77</v>
      </c>
      <c r="U146" s="5">
        <v>66.48</v>
      </c>
      <c r="V146" s="5">
        <v>40.33</v>
      </c>
      <c r="W146" s="5">
        <v>26.07</v>
      </c>
      <c r="X146" s="5">
        <v>8.99</v>
      </c>
      <c r="Y146" s="5">
        <v>32.57</v>
      </c>
      <c r="Z146" s="5">
        <v>44.27</v>
      </c>
      <c r="AA146" s="5">
        <v>2.56</v>
      </c>
      <c r="AB146" s="5">
        <v>2.89</v>
      </c>
      <c r="AC146" s="5">
        <v>1.41</v>
      </c>
    </row>
    <row r="147" spans="1:29" x14ac:dyDescent="0.25">
      <c r="A147" s="1" t="s">
        <v>31</v>
      </c>
      <c r="B147" s="1">
        <v>2</v>
      </c>
      <c r="C147" s="1">
        <v>3.3</v>
      </c>
      <c r="D147" s="6">
        <v>2</v>
      </c>
      <c r="E147" s="1">
        <v>2</v>
      </c>
      <c r="F147" s="1">
        <v>2</v>
      </c>
      <c r="G147" s="5">
        <v>48.11</v>
      </c>
      <c r="H147" s="5">
        <v>13.04</v>
      </c>
      <c r="I147" s="5">
        <v>16.59</v>
      </c>
      <c r="J147" s="5">
        <v>14.43</v>
      </c>
      <c r="K147" s="5">
        <v>32.64</v>
      </c>
      <c r="L147" s="5">
        <v>27.54</v>
      </c>
      <c r="M147" s="5">
        <v>27.27</v>
      </c>
      <c r="N147" s="5">
        <v>26.4</v>
      </c>
      <c r="O147" s="5">
        <v>21.69</v>
      </c>
      <c r="P147" s="5">
        <v>10.53</v>
      </c>
      <c r="Q147" s="5">
        <v>9.7899999999999991</v>
      </c>
      <c r="R147" s="5">
        <v>13.36</v>
      </c>
      <c r="S147" s="5">
        <v>54</v>
      </c>
      <c r="T147" s="5">
        <v>77.17</v>
      </c>
      <c r="U147" s="5">
        <v>80.09</v>
      </c>
      <c r="V147" s="5">
        <v>36.93</v>
      </c>
      <c r="W147" s="5">
        <v>23.21</v>
      </c>
      <c r="X147" s="5">
        <v>9.57</v>
      </c>
      <c r="Y147" s="5">
        <v>27.81</v>
      </c>
      <c r="Z147" s="5">
        <v>40.700000000000003</v>
      </c>
      <c r="AA147" s="5">
        <v>2.9</v>
      </c>
      <c r="AB147" s="5">
        <v>3.33</v>
      </c>
      <c r="AC147" s="5">
        <v>1.82</v>
      </c>
    </row>
    <row r="148" spans="1:29" x14ac:dyDescent="0.25">
      <c r="A148" s="1" t="s">
        <v>31</v>
      </c>
      <c r="B148" s="1">
        <v>1</v>
      </c>
      <c r="C148" s="1">
        <v>3</v>
      </c>
      <c r="D148" s="6">
        <v>2</v>
      </c>
      <c r="E148" s="1">
        <v>2</v>
      </c>
      <c r="F148" s="1">
        <v>2</v>
      </c>
      <c r="G148" s="5">
        <v>48.36</v>
      </c>
      <c r="H148" s="5">
        <v>15.97</v>
      </c>
      <c r="I148" s="5">
        <v>18.100000000000001</v>
      </c>
      <c r="J148" s="5">
        <v>12.62</v>
      </c>
      <c r="K148" s="5">
        <v>35.549999999999997</v>
      </c>
      <c r="L148" s="5">
        <v>28.3</v>
      </c>
      <c r="M148" s="5">
        <v>29.27</v>
      </c>
      <c r="N148" s="5">
        <v>26.25</v>
      </c>
      <c r="P148" s="5">
        <v>12.62</v>
      </c>
      <c r="Q148" s="5">
        <v>10.43</v>
      </c>
      <c r="R148" s="5">
        <v>10.28</v>
      </c>
      <c r="T148" s="5">
        <v>66.78</v>
      </c>
      <c r="U148" s="5">
        <v>86.38</v>
      </c>
      <c r="V148" s="5">
        <v>35.869999999999997</v>
      </c>
      <c r="W148" s="5">
        <v>26.33</v>
      </c>
      <c r="X148" s="5">
        <v>7.57</v>
      </c>
      <c r="Y148" s="5">
        <v>18.89</v>
      </c>
      <c r="Z148" s="5">
        <v>48.24</v>
      </c>
      <c r="AA148" s="5">
        <v>2.67</v>
      </c>
      <c r="AB148" s="5">
        <v>3.83</v>
      </c>
      <c r="AC148" s="5">
        <v>1.84</v>
      </c>
    </row>
    <row r="149" spans="1:29" x14ac:dyDescent="0.25">
      <c r="A149" s="1" t="s">
        <v>31</v>
      </c>
      <c r="B149" s="1">
        <v>2</v>
      </c>
      <c r="C149" s="1">
        <v>3.2</v>
      </c>
      <c r="D149" s="6">
        <v>2</v>
      </c>
      <c r="E149" s="1">
        <v>2</v>
      </c>
      <c r="F149" s="1">
        <v>2</v>
      </c>
      <c r="G149" s="5">
        <v>44.96</v>
      </c>
      <c r="H149" s="5">
        <v>15.72</v>
      </c>
      <c r="I149" s="5">
        <v>15.85</v>
      </c>
      <c r="J149" s="5">
        <v>14.72</v>
      </c>
      <c r="K149" s="5">
        <v>33.97</v>
      </c>
      <c r="L149" s="5">
        <v>28.19</v>
      </c>
      <c r="M149" s="5">
        <v>26.72</v>
      </c>
      <c r="N149" s="5">
        <v>25.46</v>
      </c>
      <c r="P149" s="5">
        <v>10.41</v>
      </c>
      <c r="Q149" s="5">
        <v>9.83</v>
      </c>
      <c r="R149" s="5">
        <v>9.74</v>
      </c>
      <c r="T149" s="5">
        <v>68.260000000000005</v>
      </c>
      <c r="U149" s="5">
        <v>80.569999999999993</v>
      </c>
      <c r="V149" s="5">
        <v>38.340000000000003</v>
      </c>
      <c r="W149" s="5">
        <v>26.63</v>
      </c>
      <c r="X149" s="5">
        <v>3.73</v>
      </c>
      <c r="Y149" s="5">
        <v>20.77</v>
      </c>
      <c r="Z149" s="5">
        <v>51.95</v>
      </c>
      <c r="AA149" s="5">
        <v>2.84</v>
      </c>
      <c r="AB149" s="5">
        <v>3.05</v>
      </c>
      <c r="AC149" s="5">
        <v>1.77</v>
      </c>
    </row>
    <row r="150" spans="1:29" x14ac:dyDescent="0.25">
      <c r="A150" s="1" t="s">
        <v>31</v>
      </c>
      <c r="B150" s="1">
        <v>1</v>
      </c>
      <c r="C150" s="1">
        <v>2.6</v>
      </c>
      <c r="D150" s="6">
        <v>1</v>
      </c>
      <c r="E150" s="1">
        <v>2</v>
      </c>
      <c r="F150" s="1">
        <v>2</v>
      </c>
      <c r="G150" s="5">
        <v>46.65</v>
      </c>
      <c r="H150" s="5">
        <v>14.71</v>
      </c>
      <c r="I150" s="5">
        <v>17.670000000000002</v>
      </c>
      <c r="J150" s="5">
        <v>13.72</v>
      </c>
      <c r="K150" s="5">
        <v>34.090000000000003</v>
      </c>
      <c r="L150" s="5">
        <v>29.86</v>
      </c>
      <c r="M150" s="5">
        <v>27.72</v>
      </c>
      <c r="N150" s="5">
        <v>25.68</v>
      </c>
      <c r="O150" s="5">
        <v>22.84</v>
      </c>
      <c r="P150" s="5">
        <v>10.55</v>
      </c>
      <c r="Q150" s="5">
        <v>10.23</v>
      </c>
      <c r="R150" s="5">
        <v>10.97</v>
      </c>
      <c r="S150" s="5">
        <v>56</v>
      </c>
      <c r="T150" s="5">
        <v>65.349999999999994</v>
      </c>
      <c r="U150" s="5">
        <v>78.48</v>
      </c>
      <c r="V150" s="5">
        <v>43.56</v>
      </c>
      <c r="W150" s="5">
        <v>24.79</v>
      </c>
      <c r="X150" s="5">
        <v>6.19</v>
      </c>
      <c r="Y150" s="5">
        <v>24.79</v>
      </c>
      <c r="Z150" s="5">
        <v>46.57</v>
      </c>
      <c r="AA150" s="5">
        <v>2.64</v>
      </c>
      <c r="AB150" s="5">
        <v>3.4</v>
      </c>
      <c r="AC150" s="5">
        <v>1.82</v>
      </c>
    </row>
    <row r="151" spans="1:29" x14ac:dyDescent="0.25">
      <c r="A151" s="1" t="s">
        <v>31</v>
      </c>
      <c r="B151" s="1">
        <v>1</v>
      </c>
      <c r="C151" s="1">
        <v>12.2</v>
      </c>
      <c r="D151" s="6">
        <v>3</v>
      </c>
      <c r="E151" s="1">
        <v>2</v>
      </c>
      <c r="F151" s="1">
        <v>1</v>
      </c>
      <c r="G151" s="5">
        <v>50.69</v>
      </c>
      <c r="H151" s="5">
        <v>14.79</v>
      </c>
      <c r="I151" s="5">
        <v>19.43</v>
      </c>
      <c r="J151" s="5">
        <v>15.99</v>
      </c>
      <c r="K151" s="5">
        <v>36.71</v>
      </c>
      <c r="L151" s="5">
        <v>32.11</v>
      </c>
      <c r="M151" s="5">
        <v>31.38</v>
      </c>
      <c r="N151" s="5">
        <v>29.56</v>
      </c>
      <c r="P151" s="5">
        <v>11.07</v>
      </c>
      <c r="Q151" s="5">
        <v>15.08</v>
      </c>
      <c r="R151" s="5">
        <v>14.77</v>
      </c>
      <c r="T151" s="5">
        <v>70.819999999999993</v>
      </c>
      <c r="U151" s="5">
        <v>78.150000000000006</v>
      </c>
      <c r="V151" s="5">
        <v>45.12</v>
      </c>
      <c r="W151" s="5">
        <v>22.97</v>
      </c>
      <c r="X151" s="5">
        <v>6.99</v>
      </c>
      <c r="Y151" s="5">
        <v>27</v>
      </c>
      <c r="Z151" s="5">
        <v>47.6</v>
      </c>
      <c r="AA151" s="5">
        <v>2.61</v>
      </c>
      <c r="AB151" s="5">
        <v>3.17</v>
      </c>
      <c r="AC151" s="5">
        <v>1.71</v>
      </c>
    </row>
    <row r="152" spans="1:29" x14ac:dyDescent="0.25">
      <c r="A152" s="1" t="s">
        <v>31</v>
      </c>
      <c r="B152" s="1">
        <v>2</v>
      </c>
      <c r="C152" s="1">
        <v>2.2999999999999998</v>
      </c>
      <c r="D152" s="6">
        <v>1</v>
      </c>
      <c r="E152" s="1">
        <v>2</v>
      </c>
      <c r="F152" s="1">
        <v>2</v>
      </c>
      <c r="G152" s="5">
        <v>45.3</v>
      </c>
      <c r="H152" s="5">
        <v>15.39</v>
      </c>
      <c r="I152" s="5">
        <v>17.850000000000001</v>
      </c>
      <c r="J152" s="5">
        <v>14.74</v>
      </c>
      <c r="K152" s="5">
        <v>32.78</v>
      </c>
      <c r="L152" s="5">
        <v>31.59</v>
      </c>
      <c r="M152" s="5">
        <v>28.38</v>
      </c>
      <c r="N152" s="5">
        <v>31.92</v>
      </c>
      <c r="P152" s="5">
        <v>10.8</v>
      </c>
      <c r="Q152" s="5">
        <v>11.14</v>
      </c>
      <c r="R152" s="5">
        <v>16.53</v>
      </c>
      <c r="T152" s="5">
        <v>77.430000000000007</v>
      </c>
      <c r="U152" s="5">
        <v>66.599999999999994</v>
      </c>
      <c r="V152" s="5">
        <v>42.17</v>
      </c>
      <c r="W152" s="5">
        <v>27.62</v>
      </c>
      <c r="X152" s="5">
        <v>10.55</v>
      </c>
      <c r="Y152" s="5">
        <v>30.07</v>
      </c>
      <c r="Z152" s="5">
        <v>51.08</v>
      </c>
      <c r="AA152" s="5">
        <v>2.54</v>
      </c>
      <c r="AB152" s="5">
        <v>3.07</v>
      </c>
      <c r="AC152" s="5">
        <v>1.42</v>
      </c>
    </row>
    <row r="153" spans="1:29" x14ac:dyDescent="0.25">
      <c r="A153" s="1" t="s">
        <v>31</v>
      </c>
      <c r="B153" s="1">
        <v>1</v>
      </c>
      <c r="C153" s="1">
        <v>8</v>
      </c>
      <c r="D153" s="6">
        <v>3</v>
      </c>
      <c r="E153" s="1">
        <v>2</v>
      </c>
      <c r="F153" s="1">
        <v>2</v>
      </c>
      <c r="G153" s="5">
        <v>45.73</v>
      </c>
      <c r="H153" s="5">
        <v>15.99</v>
      </c>
      <c r="I153" s="5">
        <v>19.059999999999999</v>
      </c>
      <c r="J153" s="5">
        <v>15.76</v>
      </c>
      <c r="K153" s="5">
        <v>34.479999999999997</v>
      </c>
      <c r="L153" s="5">
        <v>32.700000000000003</v>
      </c>
      <c r="M153" s="5">
        <v>31.41</v>
      </c>
      <c r="N153" s="5">
        <v>34.479999999999997</v>
      </c>
      <c r="P153" s="5">
        <v>12.57</v>
      </c>
      <c r="Q153" s="5">
        <v>11.21</v>
      </c>
      <c r="R153" s="5">
        <v>18.489999999999998</v>
      </c>
      <c r="T153" s="5">
        <v>72.150000000000006</v>
      </c>
      <c r="U153" s="5">
        <v>65.08</v>
      </c>
      <c r="V153" s="5">
        <v>48.49</v>
      </c>
      <c r="W153" s="5">
        <v>27.53</v>
      </c>
      <c r="X153" s="5">
        <v>6.24</v>
      </c>
      <c r="Y153" s="5">
        <v>34.270000000000003</v>
      </c>
      <c r="Z153" s="5">
        <v>50.56</v>
      </c>
      <c r="AA153" s="5">
        <v>2.4</v>
      </c>
      <c r="AB153" s="5">
        <v>2.9</v>
      </c>
      <c r="AC153" s="5">
        <v>1.33</v>
      </c>
    </row>
    <row r="154" spans="1:29" x14ac:dyDescent="0.25">
      <c r="A154" s="1" t="s">
        <v>31</v>
      </c>
      <c r="B154" s="1">
        <v>2</v>
      </c>
      <c r="C154" s="1">
        <v>3</v>
      </c>
      <c r="D154" s="6">
        <v>2</v>
      </c>
      <c r="E154" s="1">
        <v>2</v>
      </c>
      <c r="F154" s="1">
        <v>2</v>
      </c>
      <c r="G154" s="5">
        <v>46.52</v>
      </c>
      <c r="H154" s="5">
        <v>18.39</v>
      </c>
      <c r="I154" s="5">
        <v>17.05</v>
      </c>
      <c r="J154" s="5">
        <v>15.03</v>
      </c>
      <c r="K154" s="5">
        <v>35.51</v>
      </c>
      <c r="L154" s="5">
        <v>30.87</v>
      </c>
      <c r="M154" s="5">
        <v>30.26</v>
      </c>
      <c r="N154" s="5">
        <v>29.92</v>
      </c>
      <c r="O154" s="5">
        <v>22.84</v>
      </c>
      <c r="P154" s="5">
        <v>11.11</v>
      </c>
      <c r="Q154" s="5">
        <v>11.07</v>
      </c>
      <c r="R154" s="5">
        <v>11.53</v>
      </c>
      <c r="S154" s="5">
        <v>55</v>
      </c>
      <c r="T154" s="5">
        <v>69.010000000000005</v>
      </c>
      <c r="U154" s="5">
        <v>74.91</v>
      </c>
      <c r="V154" s="5">
        <v>41.53</v>
      </c>
      <c r="W154" s="5">
        <v>30.44</v>
      </c>
      <c r="X154" s="5">
        <v>7.37</v>
      </c>
      <c r="Y154" s="5">
        <v>22.34</v>
      </c>
      <c r="Z154" s="5">
        <v>51.51</v>
      </c>
      <c r="AA154" s="5">
        <v>2.73</v>
      </c>
      <c r="AB154" s="5">
        <v>3.1</v>
      </c>
      <c r="AC154" s="5">
        <v>1.55</v>
      </c>
    </row>
    <row r="155" spans="1:29" x14ac:dyDescent="0.25">
      <c r="A155" s="1" t="s">
        <v>31</v>
      </c>
      <c r="B155" s="1">
        <v>2</v>
      </c>
      <c r="C155" s="1">
        <v>5</v>
      </c>
      <c r="D155" s="6">
        <v>3</v>
      </c>
      <c r="E155" s="1">
        <v>2</v>
      </c>
      <c r="F155" s="1">
        <v>0</v>
      </c>
      <c r="G155" s="5">
        <v>45.78</v>
      </c>
      <c r="H155" s="5">
        <v>15.69</v>
      </c>
      <c r="I155" s="5">
        <v>17.45</v>
      </c>
      <c r="J155" s="5">
        <v>13.84</v>
      </c>
      <c r="K155" s="5">
        <v>32.58</v>
      </c>
      <c r="L155" s="5">
        <v>30.51</v>
      </c>
      <c r="M155" s="5">
        <v>28.76</v>
      </c>
      <c r="N155" s="5">
        <v>31.22</v>
      </c>
      <c r="O155" s="5">
        <v>20.98</v>
      </c>
      <c r="P155" s="5">
        <v>12.67</v>
      </c>
      <c r="Q155" s="5">
        <v>13.84</v>
      </c>
      <c r="R155" s="5">
        <v>15.53</v>
      </c>
      <c r="S155" s="5">
        <v>57</v>
      </c>
      <c r="T155" s="5">
        <v>72.44</v>
      </c>
      <c r="U155" s="5">
        <v>65.69</v>
      </c>
      <c r="V155" s="5">
        <v>45.63</v>
      </c>
      <c r="W155" s="5">
        <v>29.8</v>
      </c>
      <c r="X155" s="5">
        <v>6.35</v>
      </c>
      <c r="Y155" s="5">
        <v>29.43</v>
      </c>
      <c r="Z155" s="5">
        <v>59.57</v>
      </c>
      <c r="AA155" s="5">
        <v>2.62</v>
      </c>
      <c r="AB155" s="5">
        <v>3.31</v>
      </c>
      <c r="AC155" s="5">
        <v>1.47</v>
      </c>
    </row>
    <row r="156" spans="1:29" x14ac:dyDescent="0.25">
      <c r="A156" s="1" t="s">
        <v>31</v>
      </c>
      <c r="B156" s="1">
        <v>2</v>
      </c>
      <c r="C156" s="1">
        <v>7.3</v>
      </c>
      <c r="D156" s="6">
        <v>3</v>
      </c>
      <c r="E156" s="1">
        <v>2</v>
      </c>
      <c r="F156" s="1">
        <v>2</v>
      </c>
      <c r="G156" s="5">
        <v>50.92</v>
      </c>
      <c r="H156" s="5">
        <v>17.03</v>
      </c>
      <c r="I156" s="5">
        <v>17.95</v>
      </c>
      <c r="J156" s="5">
        <v>17.420000000000002</v>
      </c>
      <c r="K156" s="5">
        <v>39.130000000000003</v>
      </c>
      <c r="L156" s="5">
        <v>33.380000000000003</v>
      </c>
      <c r="M156" s="5">
        <v>30.33</v>
      </c>
      <c r="N156" s="5">
        <v>27.28</v>
      </c>
      <c r="P156" s="5">
        <v>11.49</v>
      </c>
      <c r="Q156" s="5">
        <v>10.54</v>
      </c>
      <c r="R156" s="5">
        <v>10.25</v>
      </c>
      <c r="T156" s="5">
        <v>68.62</v>
      </c>
      <c r="U156" s="5">
        <v>85.52</v>
      </c>
      <c r="V156" s="5">
        <v>39.46</v>
      </c>
      <c r="W156" s="5">
        <v>25.94</v>
      </c>
      <c r="X156" s="5">
        <v>7.9</v>
      </c>
      <c r="Y156" s="5">
        <v>16.98</v>
      </c>
      <c r="Z156" s="5">
        <v>43.92</v>
      </c>
      <c r="AA156" s="5">
        <v>2.84</v>
      </c>
      <c r="AB156" s="5">
        <v>2.92</v>
      </c>
      <c r="AC156" s="5">
        <v>1.87</v>
      </c>
    </row>
    <row r="157" spans="1:29" x14ac:dyDescent="0.25">
      <c r="A157" s="1" t="s">
        <v>31</v>
      </c>
      <c r="B157" s="1">
        <v>2</v>
      </c>
      <c r="C157" s="1">
        <v>9</v>
      </c>
      <c r="D157" s="6">
        <v>3</v>
      </c>
      <c r="E157" s="1">
        <v>2</v>
      </c>
      <c r="F157" s="1">
        <v>0</v>
      </c>
      <c r="G157" s="5">
        <v>47.75</v>
      </c>
      <c r="H157" s="5">
        <v>17.510000000000002</v>
      </c>
      <c r="I157" s="5">
        <v>18.18</v>
      </c>
      <c r="J157" s="5">
        <v>14.51</v>
      </c>
      <c r="K157" s="5">
        <v>34.56</v>
      </c>
      <c r="L157" s="5">
        <v>30</v>
      </c>
      <c r="M157" s="5">
        <v>31.43</v>
      </c>
      <c r="N157" s="5">
        <v>32.770000000000003</v>
      </c>
      <c r="O157" s="5">
        <v>23.94</v>
      </c>
      <c r="P157" s="5">
        <v>12.3</v>
      </c>
      <c r="Q157" s="5">
        <v>9.9</v>
      </c>
      <c r="R157" s="5">
        <v>15.26</v>
      </c>
      <c r="S157" s="5">
        <v>44</v>
      </c>
      <c r="T157" s="5">
        <v>69.28</v>
      </c>
      <c r="U157" s="5">
        <v>69.86</v>
      </c>
      <c r="V157" s="5">
        <v>42.98</v>
      </c>
      <c r="W157" s="5">
        <v>30.1</v>
      </c>
      <c r="X157" s="5">
        <v>5.47</v>
      </c>
      <c r="Y157" s="5">
        <v>30.02</v>
      </c>
      <c r="Z157" s="5">
        <v>48.88</v>
      </c>
      <c r="AA157" s="5">
        <v>2.63</v>
      </c>
      <c r="AB157" s="5">
        <v>3.29</v>
      </c>
      <c r="AC157" s="5">
        <v>1.46</v>
      </c>
    </row>
    <row r="158" spans="1:29" x14ac:dyDescent="0.25">
      <c r="A158" s="1" t="s">
        <v>31</v>
      </c>
      <c r="B158" s="1">
        <v>1</v>
      </c>
      <c r="C158" s="1">
        <v>6.1</v>
      </c>
      <c r="D158" s="6">
        <v>3</v>
      </c>
      <c r="E158" s="1">
        <v>2</v>
      </c>
      <c r="F158" s="1">
        <v>1</v>
      </c>
      <c r="G158" s="5">
        <v>49.47</v>
      </c>
      <c r="H158" s="5">
        <v>16.03</v>
      </c>
      <c r="I158" s="5">
        <v>19.510000000000002</v>
      </c>
      <c r="J158" s="5">
        <v>14.47</v>
      </c>
      <c r="K158" s="5">
        <v>36.65</v>
      </c>
      <c r="L158" s="5">
        <v>31.58</v>
      </c>
      <c r="M158" s="5">
        <v>31.17</v>
      </c>
      <c r="N158" s="5">
        <v>31.04</v>
      </c>
      <c r="P158" s="5">
        <v>12.32</v>
      </c>
      <c r="Q158" s="5">
        <v>9.51</v>
      </c>
      <c r="R158" s="5">
        <v>15.01</v>
      </c>
      <c r="T158" s="5">
        <v>68.08</v>
      </c>
      <c r="U158" s="5">
        <v>73.67</v>
      </c>
      <c r="V158" s="5">
        <v>40.700000000000003</v>
      </c>
      <c r="W158" s="5">
        <v>25.51</v>
      </c>
      <c r="X158" s="5">
        <v>5.19</v>
      </c>
      <c r="Y158" s="5">
        <v>27</v>
      </c>
      <c r="Z158" s="5">
        <v>30.98</v>
      </c>
      <c r="AA158" s="5">
        <v>2.54</v>
      </c>
      <c r="AB158" s="5">
        <v>3.42</v>
      </c>
      <c r="AC158" s="5">
        <v>1.59</v>
      </c>
    </row>
    <row r="159" spans="1:29" x14ac:dyDescent="0.25">
      <c r="A159" s="1" t="s">
        <v>31</v>
      </c>
      <c r="B159" s="1">
        <v>2</v>
      </c>
      <c r="C159" s="1">
        <v>1.3</v>
      </c>
      <c r="D159" s="6">
        <v>1</v>
      </c>
      <c r="E159" s="1">
        <v>2</v>
      </c>
      <c r="F159" s="1">
        <v>2</v>
      </c>
      <c r="G159" s="5">
        <v>44.88</v>
      </c>
      <c r="H159" s="5">
        <v>15.41</v>
      </c>
      <c r="I159" s="5">
        <v>18.39</v>
      </c>
      <c r="J159" s="5">
        <v>14.76</v>
      </c>
      <c r="K159" s="5">
        <v>35.4</v>
      </c>
      <c r="L159" s="5">
        <v>31.65</v>
      </c>
      <c r="M159" s="5">
        <v>28.28</v>
      </c>
      <c r="N159" s="5">
        <v>26.18</v>
      </c>
      <c r="O159" s="5">
        <v>20.54</v>
      </c>
      <c r="P159" s="5">
        <v>11.29</v>
      </c>
      <c r="Q159" s="5">
        <v>10.43</v>
      </c>
      <c r="R159" s="5">
        <v>10.77</v>
      </c>
      <c r="S159" s="5">
        <v>48</v>
      </c>
      <c r="T159" s="5">
        <v>67.12</v>
      </c>
      <c r="U159" s="5">
        <v>78.45</v>
      </c>
      <c r="V159" s="5">
        <v>32.450000000000003</v>
      </c>
      <c r="W159" s="5">
        <v>26.64</v>
      </c>
      <c r="X159" s="5">
        <v>8.17</v>
      </c>
      <c r="Y159" s="5">
        <v>18.16</v>
      </c>
      <c r="Z159" s="5">
        <v>42.96</v>
      </c>
      <c r="AA159" s="5">
        <v>2.44</v>
      </c>
      <c r="AB159" s="5">
        <v>3.04</v>
      </c>
      <c r="AC159" s="5">
        <v>1.71</v>
      </c>
    </row>
    <row r="160" spans="1:29" x14ac:dyDescent="0.25">
      <c r="A160" s="1" t="s">
        <v>31</v>
      </c>
      <c r="B160" s="1">
        <v>1</v>
      </c>
      <c r="C160" s="1">
        <v>7.5</v>
      </c>
      <c r="D160" s="6">
        <v>3</v>
      </c>
      <c r="E160" s="1">
        <v>2</v>
      </c>
      <c r="F160" s="1">
        <v>2</v>
      </c>
      <c r="G160" s="5">
        <v>48.61</v>
      </c>
      <c r="H160" s="5">
        <v>14.45</v>
      </c>
      <c r="I160" s="5">
        <v>18.329999999999998</v>
      </c>
      <c r="J160" s="5">
        <v>13.32</v>
      </c>
      <c r="K160" s="5">
        <v>35.72</v>
      </c>
      <c r="L160" s="5">
        <v>30.15</v>
      </c>
      <c r="M160" s="5">
        <v>28.11</v>
      </c>
      <c r="N160" s="5">
        <v>23.27</v>
      </c>
      <c r="O160" s="5">
        <v>23.99</v>
      </c>
      <c r="P160" s="5">
        <v>11.1</v>
      </c>
      <c r="Q160" s="5">
        <v>12.43</v>
      </c>
      <c r="R160" s="5">
        <v>8.82</v>
      </c>
      <c r="S160" s="5">
        <v>50</v>
      </c>
      <c r="T160" s="5">
        <v>68.510000000000005</v>
      </c>
      <c r="U160" s="5">
        <v>84.78</v>
      </c>
      <c r="V160" s="5">
        <v>47.96</v>
      </c>
      <c r="W160" s="5">
        <v>23.36</v>
      </c>
      <c r="X160" s="5">
        <v>8.4600000000000009</v>
      </c>
      <c r="Y160" s="5">
        <v>16.66</v>
      </c>
      <c r="Z160" s="5">
        <v>40.869999999999997</v>
      </c>
      <c r="AA160" s="5">
        <v>2.65</v>
      </c>
      <c r="AB160" s="5">
        <v>3.65</v>
      </c>
      <c r="AC160" s="5">
        <v>2.09</v>
      </c>
    </row>
    <row r="161" spans="1:29" x14ac:dyDescent="0.25">
      <c r="A161" s="1" t="s">
        <v>31</v>
      </c>
      <c r="B161" s="1">
        <v>1</v>
      </c>
      <c r="C161" s="1">
        <v>8.3000000000000007</v>
      </c>
      <c r="D161" s="6">
        <v>3</v>
      </c>
      <c r="E161" s="1">
        <v>2</v>
      </c>
      <c r="F161" s="1">
        <v>2</v>
      </c>
      <c r="G161" s="5">
        <v>49.25</v>
      </c>
      <c r="H161" s="5">
        <v>13.3</v>
      </c>
      <c r="I161" s="5">
        <v>19.399999999999999</v>
      </c>
      <c r="J161" s="5">
        <v>18.72</v>
      </c>
      <c r="K161" s="5">
        <v>34.76</v>
      </c>
      <c r="L161" s="5">
        <v>33.200000000000003</v>
      </c>
      <c r="M161" s="5">
        <v>30.13</v>
      </c>
      <c r="N161" s="5">
        <v>32.950000000000003</v>
      </c>
      <c r="O161" s="5">
        <v>22.36</v>
      </c>
      <c r="P161" s="5">
        <v>10.81</v>
      </c>
      <c r="Q161" s="5">
        <v>9.42</v>
      </c>
      <c r="R161" s="5">
        <v>19.649999999999999</v>
      </c>
      <c r="S161" s="5">
        <v>53</v>
      </c>
      <c r="T161" s="5">
        <v>79.45</v>
      </c>
      <c r="U161" s="5">
        <v>66.06</v>
      </c>
      <c r="V161" s="5">
        <v>35.799999999999997</v>
      </c>
      <c r="W161" s="5">
        <v>22.73</v>
      </c>
      <c r="X161" s="5">
        <v>5.44</v>
      </c>
      <c r="Y161" s="5">
        <v>35.340000000000003</v>
      </c>
      <c r="Z161" s="5">
        <v>47.57</v>
      </c>
      <c r="AA161" s="5">
        <v>2.54</v>
      </c>
      <c r="AB161" s="5">
        <v>2.63</v>
      </c>
      <c r="AC161" s="5">
        <v>1.49</v>
      </c>
    </row>
    <row r="162" spans="1:29" x14ac:dyDescent="0.25">
      <c r="A162" s="1" t="s">
        <v>31</v>
      </c>
      <c r="B162" s="1">
        <v>1</v>
      </c>
      <c r="C162" s="1">
        <v>3</v>
      </c>
      <c r="D162" s="6">
        <v>2</v>
      </c>
      <c r="E162" s="1">
        <v>2</v>
      </c>
      <c r="F162" s="1">
        <v>2</v>
      </c>
      <c r="G162" s="5">
        <v>46.57</v>
      </c>
      <c r="H162" s="5">
        <v>15.26</v>
      </c>
      <c r="I162" s="5">
        <v>17.55</v>
      </c>
      <c r="J162" s="5">
        <v>13.84</v>
      </c>
      <c r="K162" s="5">
        <v>35.85</v>
      </c>
      <c r="L162" s="5">
        <v>29.93</v>
      </c>
      <c r="M162" s="5">
        <v>27.68</v>
      </c>
      <c r="N162" s="5">
        <v>22.73</v>
      </c>
      <c r="O162" s="5">
        <v>25.65</v>
      </c>
      <c r="P162" s="5">
        <v>11.92</v>
      </c>
      <c r="Q162" s="5">
        <v>11.82</v>
      </c>
      <c r="R162" s="5">
        <v>7.47</v>
      </c>
      <c r="S162" s="5">
        <v>52</v>
      </c>
      <c r="T162" s="5">
        <v>64.14</v>
      </c>
      <c r="U162" s="5">
        <v>88.5</v>
      </c>
      <c r="V162" s="5">
        <v>47.56</v>
      </c>
      <c r="W162" s="5">
        <v>24.61</v>
      </c>
      <c r="X162" s="5">
        <v>7.38</v>
      </c>
      <c r="Y162" s="5">
        <v>14.75</v>
      </c>
      <c r="Z162" s="5">
        <v>44.43</v>
      </c>
      <c r="AA162" s="5">
        <v>2.65</v>
      </c>
      <c r="AB162" s="5">
        <v>3.36</v>
      </c>
      <c r="AC162" s="5">
        <v>2.0499999999999998</v>
      </c>
    </row>
    <row r="163" spans="1:29" x14ac:dyDescent="0.25">
      <c r="A163" s="1" t="s">
        <v>31</v>
      </c>
      <c r="B163" s="1">
        <v>1</v>
      </c>
      <c r="C163" s="1">
        <v>5</v>
      </c>
      <c r="D163" s="6">
        <v>3</v>
      </c>
      <c r="E163" s="1">
        <v>2</v>
      </c>
      <c r="F163" s="1">
        <v>1</v>
      </c>
      <c r="G163" s="5">
        <v>47.09</v>
      </c>
      <c r="H163" s="5">
        <v>14.09</v>
      </c>
      <c r="I163" s="5">
        <v>17.34</v>
      </c>
      <c r="J163" s="5">
        <v>14.43</v>
      </c>
      <c r="K163" s="5">
        <v>35.57</v>
      </c>
      <c r="L163" s="5">
        <v>28.27</v>
      </c>
      <c r="M163" s="5">
        <v>28.45</v>
      </c>
      <c r="N163" s="5">
        <v>25.48</v>
      </c>
      <c r="O163" s="5">
        <v>25.33</v>
      </c>
      <c r="P163" s="5">
        <v>9.0399999999999991</v>
      </c>
      <c r="Q163" s="5">
        <v>11.43</v>
      </c>
      <c r="R163" s="5">
        <v>11.39</v>
      </c>
      <c r="S163" s="5">
        <v>50</v>
      </c>
      <c r="T163" s="5">
        <v>69.819999999999993</v>
      </c>
      <c r="U163" s="5">
        <v>86.29</v>
      </c>
      <c r="V163" s="5">
        <v>42.03</v>
      </c>
      <c r="W163" s="5">
        <v>22.87</v>
      </c>
      <c r="X163" s="5">
        <v>9.36</v>
      </c>
      <c r="Y163" s="5">
        <v>22.3</v>
      </c>
      <c r="Z163" s="5">
        <v>42.73</v>
      </c>
      <c r="AA163" s="5">
        <v>2.72</v>
      </c>
      <c r="AB163" s="5">
        <v>3.26</v>
      </c>
      <c r="AC163" s="5">
        <v>1.85</v>
      </c>
    </row>
    <row r="164" spans="1:29" x14ac:dyDescent="0.25">
      <c r="A164" s="1" t="s">
        <v>31</v>
      </c>
      <c r="B164" s="1">
        <v>2</v>
      </c>
      <c r="C164" s="1">
        <v>6.1</v>
      </c>
      <c r="D164" s="6">
        <v>3</v>
      </c>
      <c r="E164" s="1">
        <v>2</v>
      </c>
      <c r="F164" s="1">
        <v>1</v>
      </c>
      <c r="G164" s="5">
        <v>44.61</v>
      </c>
      <c r="H164" s="5">
        <v>15.52</v>
      </c>
      <c r="I164" s="5">
        <v>17.18</v>
      </c>
      <c r="J164" s="5">
        <v>13.16</v>
      </c>
      <c r="K164" s="5">
        <v>34.590000000000003</v>
      </c>
      <c r="L164" s="5">
        <v>29.06</v>
      </c>
      <c r="M164" s="5">
        <v>27.76</v>
      </c>
      <c r="N164" s="5">
        <v>25.4</v>
      </c>
      <c r="O164" s="5">
        <v>23.21</v>
      </c>
      <c r="P164" s="5">
        <v>10.75</v>
      </c>
      <c r="Q164" s="5">
        <v>11.13</v>
      </c>
      <c r="R164" s="5">
        <v>9.8800000000000008</v>
      </c>
      <c r="S164" s="5">
        <v>54</v>
      </c>
      <c r="T164" s="5">
        <v>71.760000000000005</v>
      </c>
      <c r="U164" s="5">
        <v>80.45</v>
      </c>
      <c r="V164" s="5">
        <v>39.75</v>
      </c>
      <c r="W164" s="5">
        <v>26.04</v>
      </c>
      <c r="X164" s="5">
        <v>13.33</v>
      </c>
      <c r="Y164" s="5">
        <v>20.2</v>
      </c>
      <c r="Z164" s="5">
        <v>38.71</v>
      </c>
      <c r="AA164" s="5">
        <v>2.6</v>
      </c>
      <c r="AB164" s="5">
        <v>3.39</v>
      </c>
      <c r="AC164" s="5">
        <v>1.76</v>
      </c>
    </row>
    <row r="165" spans="1:29" x14ac:dyDescent="0.25">
      <c r="A165" s="1" t="s">
        <v>31</v>
      </c>
      <c r="B165" s="1">
        <v>2</v>
      </c>
      <c r="C165" s="1">
        <v>2.5</v>
      </c>
      <c r="D165" s="6">
        <v>1</v>
      </c>
      <c r="E165" s="1">
        <v>2</v>
      </c>
      <c r="F165" s="1">
        <v>0</v>
      </c>
      <c r="G165" s="5">
        <v>47.69</v>
      </c>
      <c r="H165" s="5">
        <v>13.53</v>
      </c>
      <c r="I165" s="5">
        <v>18.600000000000001</v>
      </c>
      <c r="J165" s="5">
        <v>15.53</v>
      </c>
      <c r="K165" s="5">
        <v>35.020000000000003</v>
      </c>
      <c r="L165" s="5">
        <v>30.68</v>
      </c>
      <c r="M165" s="5">
        <v>29.76</v>
      </c>
      <c r="N165" s="5">
        <v>29.86</v>
      </c>
      <c r="O165" s="5">
        <v>21.5</v>
      </c>
      <c r="P165" s="5">
        <v>10.83</v>
      </c>
      <c r="Q165" s="5">
        <v>12.96</v>
      </c>
      <c r="R165" s="5">
        <v>16.329999999999998</v>
      </c>
      <c r="S165" s="5">
        <v>53</v>
      </c>
      <c r="T165" s="5">
        <v>69.540000000000006</v>
      </c>
      <c r="U165" s="5">
        <v>74.69</v>
      </c>
      <c r="V165" s="5">
        <v>42.51</v>
      </c>
      <c r="W165" s="5">
        <v>22.51</v>
      </c>
      <c r="X165" s="5">
        <v>3.18</v>
      </c>
      <c r="Y165" s="5">
        <v>31.24</v>
      </c>
      <c r="Z165" s="5">
        <v>48.14</v>
      </c>
      <c r="AA165" s="5">
        <v>2.56</v>
      </c>
      <c r="AB165" s="5">
        <v>3.07</v>
      </c>
      <c r="AC165" s="5">
        <v>1.6</v>
      </c>
    </row>
    <row r="166" spans="1:29" x14ac:dyDescent="0.25">
      <c r="A166" s="1" t="s">
        <v>31</v>
      </c>
      <c r="B166" s="1">
        <v>2</v>
      </c>
      <c r="C166" s="1">
        <v>7.5</v>
      </c>
      <c r="D166" s="6">
        <v>3</v>
      </c>
      <c r="E166" s="1">
        <v>2</v>
      </c>
      <c r="F166" s="1">
        <v>0</v>
      </c>
      <c r="G166" s="5">
        <v>47.88</v>
      </c>
      <c r="H166" s="5">
        <v>16.8</v>
      </c>
      <c r="I166" s="5">
        <v>17.23</v>
      </c>
      <c r="J166" s="5">
        <v>13.55</v>
      </c>
      <c r="K166" s="5">
        <v>34.75</v>
      </c>
      <c r="L166" s="5">
        <v>29.34</v>
      </c>
      <c r="M166" s="5">
        <v>29.28</v>
      </c>
      <c r="N166" s="5">
        <v>28.03</v>
      </c>
      <c r="O166" s="5">
        <v>22.04</v>
      </c>
      <c r="P166" s="5">
        <v>13.85</v>
      </c>
      <c r="Q166" s="5">
        <v>13.7</v>
      </c>
      <c r="R166" s="5">
        <v>11.23</v>
      </c>
      <c r="S166" s="5">
        <v>52</v>
      </c>
      <c r="T166" s="5">
        <v>72.239999999999995</v>
      </c>
      <c r="U166" s="5">
        <v>79.62</v>
      </c>
      <c r="V166" s="5">
        <v>52.41</v>
      </c>
      <c r="W166" s="5">
        <v>28.55</v>
      </c>
      <c r="X166" s="5">
        <v>9.2799999999999994</v>
      </c>
      <c r="Y166" s="5">
        <v>22.1</v>
      </c>
      <c r="Z166" s="5">
        <v>49.89</v>
      </c>
      <c r="AA166" s="5">
        <v>2.78</v>
      </c>
      <c r="AB166" s="5">
        <v>3.53</v>
      </c>
      <c r="AC166" s="5">
        <v>1.71</v>
      </c>
    </row>
    <row r="167" spans="1:29" x14ac:dyDescent="0.25">
      <c r="A167" s="1" t="s">
        <v>31</v>
      </c>
      <c r="B167" s="1">
        <v>1</v>
      </c>
      <c r="C167" s="1">
        <v>6.1</v>
      </c>
      <c r="D167" s="6">
        <v>3</v>
      </c>
      <c r="E167" s="1">
        <v>2</v>
      </c>
      <c r="F167" s="1">
        <v>1</v>
      </c>
      <c r="G167" s="5">
        <v>43.8</v>
      </c>
      <c r="H167" s="5">
        <v>16.37</v>
      </c>
      <c r="I167" s="5">
        <v>17.7</v>
      </c>
      <c r="J167" s="5">
        <v>13.37</v>
      </c>
      <c r="K167" s="5">
        <v>30.43</v>
      </c>
      <c r="L167" s="5">
        <v>31.27</v>
      </c>
      <c r="M167" s="5">
        <v>30.1</v>
      </c>
      <c r="N167" s="5">
        <v>35.42</v>
      </c>
      <c r="O167" s="5">
        <v>20.190000000000001</v>
      </c>
      <c r="P167" s="5">
        <v>12.12</v>
      </c>
      <c r="Q167" s="5">
        <v>10.59</v>
      </c>
      <c r="R167" s="5">
        <v>19.05</v>
      </c>
      <c r="S167" s="5">
        <v>49</v>
      </c>
      <c r="T167" s="5">
        <v>73.349999999999994</v>
      </c>
      <c r="U167" s="5">
        <v>58.44</v>
      </c>
      <c r="V167" s="5">
        <v>45.03</v>
      </c>
      <c r="W167" s="5">
        <v>32.89</v>
      </c>
      <c r="X167" s="5">
        <v>4.32</v>
      </c>
      <c r="Y167" s="5">
        <v>38</v>
      </c>
      <c r="Z167" s="5">
        <v>52.69</v>
      </c>
      <c r="AA167" s="5">
        <v>2.4700000000000002</v>
      </c>
      <c r="AB167" s="5">
        <v>3.28</v>
      </c>
      <c r="AC167" s="5">
        <v>1.24</v>
      </c>
    </row>
    <row r="168" spans="1:29" x14ac:dyDescent="0.25">
      <c r="A168" s="1" t="s">
        <v>31</v>
      </c>
      <c r="B168" s="1">
        <v>2</v>
      </c>
      <c r="C168" s="1">
        <v>5.4</v>
      </c>
      <c r="D168" s="6">
        <v>3</v>
      </c>
      <c r="E168" s="1">
        <v>2</v>
      </c>
      <c r="F168" s="1">
        <v>0</v>
      </c>
      <c r="G168" s="5">
        <v>45.16</v>
      </c>
      <c r="H168" s="5">
        <v>14.1</v>
      </c>
      <c r="I168" s="5">
        <v>18.7</v>
      </c>
      <c r="J168" s="5">
        <v>14.49</v>
      </c>
      <c r="K168" s="5">
        <v>33.950000000000003</v>
      </c>
      <c r="L168" s="5">
        <v>31.95</v>
      </c>
      <c r="M168" s="5">
        <v>28.47</v>
      </c>
      <c r="N168" s="5">
        <v>28.28</v>
      </c>
      <c r="P168" s="5">
        <v>11.42</v>
      </c>
      <c r="Q168" s="5">
        <v>13.32</v>
      </c>
      <c r="R168" s="5">
        <v>14.18</v>
      </c>
      <c r="T168" s="5">
        <v>71.849999999999994</v>
      </c>
      <c r="U168" s="5">
        <v>72.790000000000006</v>
      </c>
      <c r="V168" s="5">
        <v>47.85</v>
      </c>
      <c r="W168" s="5">
        <v>25.17</v>
      </c>
      <c r="X168" s="5">
        <v>8.94</v>
      </c>
      <c r="Y168" s="5">
        <v>24.91</v>
      </c>
      <c r="Z168" s="5">
        <v>46.09</v>
      </c>
      <c r="AA168" s="5">
        <v>2.41</v>
      </c>
      <c r="AB168" s="5">
        <v>3.12</v>
      </c>
      <c r="AC168" s="5">
        <v>1.6</v>
      </c>
    </row>
    <row r="169" spans="1:29" x14ac:dyDescent="0.25">
      <c r="A169" s="1" t="s">
        <v>31</v>
      </c>
      <c r="B169" s="1">
        <v>1</v>
      </c>
      <c r="C169" s="1">
        <v>6</v>
      </c>
      <c r="D169" s="6">
        <v>3</v>
      </c>
      <c r="E169" s="1">
        <v>2</v>
      </c>
      <c r="F169" s="1">
        <v>2</v>
      </c>
      <c r="G169" s="5">
        <v>46.34</v>
      </c>
      <c r="H169" s="5">
        <v>13.48</v>
      </c>
      <c r="I169" s="5">
        <v>16.649999999999999</v>
      </c>
      <c r="J169" s="5">
        <v>16.489999999999998</v>
      </c>
      <c r="K169" s="5">
        <v>34.159999999999997</v>
      </c>
      <c r="L169" s="5">
        <v>29.37</v>
      </c>
      <c r="M169" s="5">
        <v>27.69</v>
      </c>
      <c r="N169" s="5">
        <v>28.6</v>
      </c>
      <c r="O169" s="5">
        <v>26.74</v>
      </c>
      <c r="P169" s="5">
        <v>11.58</v>
      </c>
      <c r="Q169" s="5">
        <v>10.48</v>
      </c>
      <c r="R169" s="5">
        <v>15.12</v>
      </c>
      <c r="S169" s="5">
        <v>54</v>
      </c>
      <c r="T169" s="5">
        <v>69.58</v>
      </c>
      <c r="U169" s="5">
        <v>72.67</v>
      </c>
      <c r="V169" s="5">
        <v>42.72</v>
      </c>
      <c r="W169" s="5">
        <v>23.29</v>
      </c>
      <c r="X169" s="5">
        <v>0</v>
      </c>
      <c r="Y169" s="5">
        <v>28.89</v>
      </c>
      <c r="Z169" s="5">
        <v>51.06</v>
      </c>
      <c r="AA169" s="5">
        <v>2.78</v>
      </c>
      <c r="AB169" s="5">
        <v>2.81</v>
      </c>
      <c r="AC169" s="5">
        <v>1.62</v>
      </c>
    </row>
    <row r="170" spans="1:29" x14ac:dyDescent="0.25">
      <c r="A170" s="1" t="s">
        <v>31</v>
      </c>
      <c r="B170" s="1">
        <v>2</v>
      </c>
      <c r="C170" s="1">
        <v>6.6</v>
      </c>
      <c r="D170" s="6">
        <v>3</v>
      </c>
      <c r="E170" s="1">
        <v>2</v>
      </c>
      <c r="F170" s="1">
        <v>0</v>
      </c>
      <c r="G170" s="5">
        <v>44.17</v>
      </c>
      <c r="H170" s="5">
        <v>14.69</v>
      </c>
      <c r="I170" s="5">
        <v>16.79</v>
      </c>
      <c r="J170" s="5">
        <v>12.7</v>
      </c>
      <c r="K170" s="5">
        <v>32.44</v>
      </c>
      <c r="L170" s="5">
        <v>29.22</v>
      </c>
      <c r="M170" s="5">
        <v>27.36</v>
      </c>
      <c r="N170" s="5">
        <v>26.52</v>
      </c>
      <c r="P170" s="5">
        <v>12.5</v>
      </c>
      <c r="Q170" s="5">
        <v>11.01</v>
      </c>
      <c r="R170" s="5">
        <v>11.83</v>
      </c>
      <c r="T170" s="5">
        <v>69.540000000000006</v>
      </c>
      <c r="U170" s="5">
        <v>74.89</v>
      </c>
      <c r="V170" s="5">
        <v>43.35</v>
      </c>
      <c r="W170" s="5">
        <v>27.16</v>
      </c>
      <c r="X170" s="5">
        <v>7.06</v>
      </c>
      <c r="Y170" s="5">
        <v>23.81</v>
      </c>
      <c r="Z170" s="5">
        <v>48.16</v>
      </c>
      <c r="AA170" s="5">
        <v>2.63</v>
      </c>
      <c r="AB170" s="5">
        <v>3.48</v>
      </c>
      <c r="AC170" s="5">
        <v>1.67</v>
      </c>
    </row>
    <row r="171" spans="1:29" x14ac:dyDescent="0.25">
      <c r="A171" s="1" t="s">
        <v>31</v>
      </c>
      <c r="B171" s="1">
        <v>1</v>
      </c>
      <c r="C171" s="1">
        <v>8.1</v>
      </c>
      <c r="D171" s="6">
        <v>3</v>
      </c>
      <c r="E171" s="1">
        <v>2</v>
      </c>
      <c r="F171" s="1">
        <v>1</v>
      </c>
      <c r="G171" s="5">
        <v>46.22</v>
      </c>
      <c r="H171" s="5">
        <v>14.56</v>
      </c>
      <c r="I171" s="5">
        <v>19.93</v>
      </c>
      <c r="J171" s="5">
        <v>13.13</v>
      </c>
      <c r="K171" s="5">
        <v>34.299999999999997</v>
      </c>
      <c r="L171" s="5">
        <v>31.61</v>
      </c>
      <c r="M171" s="5">
        <v>30.33</v>
      </c>
      <c r="N171" s="5">
        <v>31.65</v>
      </c>
      <c r="O171" s="5">
        <v>21.5</v>
      </c>
      <c r="P171" s="5">
        <v>12.87</v>
      </c>
      <c r="Q171" s="5">
        <v>11.99</v>
      </c>
      <c r="R171" s="5">
        <v>17.09</v>
      </c>
      <c r="S171" s="5">
        <v>57</v>
      </c>
      <c r="T171" s="5">
        <v>68.010000000000005</v>
      </c>
      <c r="U171" s="5">
        <v>67.36</v>
      </c>
      <c r="V171" s="5">
        <v>37.979999999999997</v>
      </c>
      <c r="W171" s="5">
        <v>25.35</v>
      </c>
      <c r="X171" s="5">
        <v>5.43</v>
      </c>
      <c r="Y171" s="5">
        <v>31.39</v>
      </c>
      <c r="Z171" s="5">
        <v>47.29</v>
      </c>
      <c r="AA171" s="5">
        <v>2.3199999999999998</v>
      </c>
      <c r="AB171" s="5">
        <v>3.52</v>
      </c>
      <c r="AC171" s="5">
        <v>1.46</v>
      </c>
    </row>
    <row r="172" spans="1:29" x14ac:dyDescent="0.25">
      <c r="A172" s="1" t="s">
        <v>31</v>
      </c>
      <c r="B172" s="1">
        <v>1</v>
      </c>
      <c r="C172" s="1">
        <v>5</v>
      </c>
      <c r="D172" s="6">
        <v>3</v>
      </c>
      <c r="E172" s="1">
        <v>2</v>
      </c>
      <c r="F172" s="1">
        <v>0</v>
      </c>
      <c r="G172" s="5">
        <v>48.08</v>
      </c>
      <c r="H172" s="5">
        <v>13.85</v>
      </c>
      <c r="I172" s="5">
        <v>17.77</v>
      </c>
      <c r="J172" s="5">
        <v>16.04</v>
      </c>
      <c r="K172" s="5">
        <v>33.07</v>
      </c>
      <c r="L172" s="5">
        <v>30.12</v>
      </c>
      <c r="M172" s="5">
        <v>28.83</v>
      </c>
      <c r="N172" s="5">
        <v>30.15</v>
      </c>
      <c r="P172" s="5">
        <v>11.15</v>
      </c>
      <c r="Q172" s="5">
        <v>12.73</v>
      </c>
      <c r="R172" s="5">
        <v>16.3</v>
      </c>
      <c r="T172" s="5">
        <v>79.52</v>
      </c>
      <c r="U172" s="5">
        <v>71.34</v>
      </c>
      <c r="V172" s="5">
        <v>47.03</v>
      </c>
      <c r="W172" s="5">
        <v>24.66</v>
      </c>
      <c r="X172" s="5">
        <v>8.39</v>
      </c>
      <c r="Y172" s="5">
        <v>31.42</v>
      </c>
      <c r="Z172" s="5">
        <v>55.61</v>
      </c>
      <c r="AA172" s="5">
        <v>2.71</v>
      </c>
      <c r="AB172" s="5">
        <v>3</v>
      </c>
      <c r="AC172" s="5">
        <v>1.59</v>
      </c>
    </row>
    <row r="173" spans="1:29" x14ac:dyDescent="0.25">
      <c r="A173" s="1" t="s">
        <v>31</v>
      </c>
      <c r="B173" s="1">
        <v>2</v>
      </c>
      <c r="C173" s="1">
        <v>3.5</v>
      </c>
      <c r="D173" s="6">
        <v>2</v>
      </c>
      <c r="E173" s="1">
        <v>2</v>
      </c>
      <c r="F173" s="1">
        <v>2</v>
      </c>
      <c r="G173" s="5">
        <v>47.08</v>
      </c>
      <c r="H173" s="5">
        <v>15.05</v>
      </c>
      <c r="I173" s="5">
        <v>17.71</v>
      </c>
      <c r="J173" s="5">
        <v>13.67</v>
      </c>
      <c r="K173" s="5">
        <v>35.049999999999997</v>
      </c>
      <c r="L173" s="5">
        <v>29.22</v>
      </c>
      <c r="M173" s="5">
        <v>28.91</v>
      </c>
      <c r="N173" s="5">
        <v>27.5</v>
      </c>
      <c r="P173" s="5">
        <v>10.41</v>
      </c>
      <c r="Q173" s="5">
        <v>11.19</v>
      </c>
      <c r="R173" s="5">
        <v>12.45</v>
      </c>
      <c r="T173" s="5">
        <v>72.83</v>
      </c>
      <c r="U173" s="5">
        <v>77.95</v>
      </c>
      <c r="V173" s="5">
        <v>36.770000000000003</v>
      </c>
      <c r="W173" s="5">
        <v>25.25</v>
      </c>
      <c r="X173" s="5">
        <v>10.92</v>
      </c>
      <c r="Y173" s="5">
        <v>25.79</v>
      </c>
      <c r="Z173" s="5">
        <v>45.65</v>
      </c>
      <c r="AA173" s="5">
        <v>2.66</v>
      </c>
      <c r="AB173" s="5">
        <v>3.44</v>
      </c>
      <c r="AC173" s="5">
        <v>1.71</v>
      </c>
    </row>
    <row r="174" spans="1:29" x14ac:dyDescent="0.25">
      <c r="A174" s="1" t="s">
        <v>31</v>
      </c>
      <c r="B174" s="1">
        <v>1</v>
      </c>
      <c r="C174" s="1">
        <v>2.5</v>
      </c>
      <c r="D174" s="6">
        <v>1</v>
      </c>
      <c r="E174" s="1">
        <v>2</v>
      </c>
      <c r="F174" s="1">
        <v>2</v>
      </c>
      <c r="G174" s="5">
        <v>48.22</v>
      </c>
      <c r="H174" s="5">
        <v>15.12</v>
      </c>
      <c r="I174" s="5">
        <v>20.3</v>
      </c>
      <c r="J174" s="5">
        <v>12.8</v>
      </c>
      <c r="K174" s="5">
        <v>37.51</v>
      </c>
      <c r="L174" s="5">
        <v>29.67</v>
      </c>
      <c r="M174" s="5">
        <v>30.9</v>
      </c>
      <c r="N174" s="5">
        <v>27.14</v>
      </c>
      <c r="O174" s="5">
        <v>26.69</v>
      </c>
      <c r="P174" s="5">
        <v>12.28</v>
      </c>
      <c r="Q174" s="5">
        <v>12.91</v>
      </c>
      <c r="R174" s="5">
        <v>12.02</v>
      </c>
      <c r="S174" s="5">
        <v>52</v>
      </c>
      <c r="T174" s="5">
        <v>62.34</v>
      </c>
      <c r="U174" s="5">
        <v>89.5</v>
      </c>
      <c r="V174" s="5">
        <v>58.91</v>
      </c>
      <c r="W174" s="5">
        <v>23.36</v>
      </c>
      <c r="X174" s="5">
        <v>9.4600000000000009</v>
      </c>
      <c r="Y174" s="5">
        <v>19.72</v>
      </c>
      <c r="Z174" s="5">
        <v>38.18</v>
      </c>
      <c r="AA174" s="5">
        <v>2.38</v>
      </c>
      <c r="AB174" s="5">
        <v>3.77</v>
      </c>
      <c r="AC174" s="5">
        <v>1.78</v>
      </c>
    </row>
    <row r="175" spans="1:29" x14ac:dyDescent="0.25">
      <c r="A175" s="1" t="s">
        <v>31</v>
      </c>
      <c r="B175" s="1">
        <v>1</v>
      </c>
      <c r="C175" s="1">
        <v>2.5</v>
      </c>
      <c r="D175" s="6">
        <v>1</v>
      </c>
      <c r="E175" s="1">
        <v>2</v>
      </c>
      <c r="F175" s="1">
        <v>2</v>
      </c>
      <c r="G175" s="5">
        <v>47.6</v>
      </c>
      <c r="H175" s="5">
        <v>12.88</v>
      </c>
      <c r="I175" s="5">
        <v>19.46</v>
      </c>
      <c r="J175" s="5">
        <v>14.74</v>
      </c>
      <c r="K175" s="5">
        <v>36.270000000000003</v>
      </c>
      <c r="L175" s="5">
        <v>29.77</v>
      </c>
      <c r="M175" s="5">
        <v>28.99</v>
      </c>
      <c r="N175" s="5">
        <v>24.77</v>
      </c>
      <c r="O175" s="5">
        <v>24.86</v>
      </c>
      <c r="P175" s="5">
        <v>10.61</v>
      </c>
      <c r="Q175" s="5">
        <v>13.17</v>
      </c>
      <c r="R175" s="5">
        <v>11.89</v>
      </c>
      <c r="S175" s="5">
        <v>55</v>
      </c>
      <c r="T175" s="5">
        <v>66.010000000000005</v>
      </c>
      <c r="U175" s="5">
        <v>90.4</v>
      </c>
      <c r="V175" s="5">
        <v>42.3</v>
      </c>
      <c r="W175" s="5">
        <v>19.989999999999998</v>
      </c>
      <c r="X175" s="5">
        <v>7.79</v>
      </c>
      <c r="Y175" s="5">
        <v>21.06</v>
      </c>
      <c r="Z175" s="5">
        <v>41.74</v>
      </c>
      <c r="AA175" s="5">
        <v>2.4500000000000002</v>
      </c>
      <c r="AB175" s="5">
        <v>3.23</v>
      </c>
      <c r="AC175" s="5">
        <v>1.92</v>
      </c>
    </row>
    <row r="176" spans="1:29" x14ac:dyDescent="0.25">
      <c r="A176" s="1" t="s">
        <v>31</v>
      </c>
      <c r="B176" s="1">
        <v>1</v>
      </c>
      <c r="C176" s="1">
        <v>2.5</v>
      </c>
      <c r="D176" s="6">
        <v>1</v>
      </c>
      <c r="E176" s="1">
        <v>2</v>
      </c>
      <c r="F176" s="1">
        <v>2</v>
      </c>
      <c r="G176" s="5">
        <v>44.06</v>
      </c>
      <c r="H176" s="5">
        <v>12.06</v>
      </c>
      <c r="I176" s="5">
        <v>18.5</v>
      </c>
      <c r="J176" s="5">
        <v>14.14</v>
      </c>
      <c r="K176" s="5">
        <v>34.39</v>
      </c>
      <c r="L176" s="5">
        <v>29.66</v>
      </c>
      <c r="M176" s="5">
        <v>27.39</v>
      </c>
      <c r="N176" s="5">
        <v>25.05</v>
      </c>
      <c r="O176" s="5">
        <v>23.31</v>
      </c>
      <c r="P176" s="5">
        <v>10.050000000000001</v>
      </c>
      <c r="Q176" s="5">
        <v>11.31</v>
      </c>
      <c r="R176" s="5">
        <v>12.99</v>
      </c>
      <c r="S176" s="5">
        <v>49</v>
      </c>
      <c r="T176" s="5">
        <v>63.85</v>
      </c>
      <c r="U176" s="5">
        <v>81.86</v>
      </c>
      <c r="V176" s="5">
        <v>39.25</v>
      </c>
      <c r="W176" s="5">
        <v>20.07</v>
      </c>
      <c r="X176" s="5">
        <v>3.35</v>
      </c>
      <c r="Y176" s="5">
        <v>24.37</v>
      </c>
      <c r="Z176" s="5">
        <v>40.659999999999997</v>
      </c>
      <c r="AA176" s="5">
        <v>2.38</v>
      </c>
      <c r="AB176" s="5">
        <v>3.12</v>
      </c>
      <c r="AC176" s="5">
        <v>1.76</v>
      </c>
    </row>
    <row r="177" spans="1:29" x14ac:dyDescent="0.25">
      <c r="A177" s="1" t="s">
        <v>31</v>
      </c>
      <c r="B177" s="1">
        <v>1</v>
      </c>
      <c r="C177" s="1">
        <v>6.5</v>
      </c>
      <c r="D177" s="6">
        <v>3</v>
      </c>
      <c r="E177" s="1">
        <v>2</v>
      </c>
      <c r="F177" s="1">
        <v>0</v>
      </c>
      <c r="G177" s="5">
        <v>48.68</v>
      </c>
      <c r="H177" s="5">
        <v>14.47</v>
      </c>
      <c r="I177" s="5">
        <v>18.36</v>
      </c>
      <c r="J177" s="5">
        <v>12.74</v>
      </c>
      <c r="K177" s="5">
        <v>35.590000000000003</v>
      </c>
      <c r="L177" s="5">
        <v>29.51</v>
      </c>
      <c r="M177" s="5">
        <v>27.65</v>
      </c>
      <c r="N177" s="5">
        <v>22.6</v>
      </c>
      <c r="O177" s="5">
        <v>24.46</v>
      </c>
      <c r="P177" s="5">
        <v>12.23</v>
      </c>
      <c r="Q177" s="5">
        <v>12.7</v>
      </c>
      <c r="R177" s="5">
        <v>8.1300000000000008</v>
      </c>
      <c r="S177" s="5">
        <v>53</v>
      </c>
      <c r="T177" s="5">
        <v>62.28</v>
      </c>
      <c r="U177" s="5">
        <v>88.24</v>
      </c>
      <c r="V177" s="5">
        <v>43.2</v>
      </c>
      <c r="W177" s="5">
        <v>23.49</v>
      </c>
      <c r="X177" s="5">
        <v>3.6</v>
      </c>
      <c r="Y177" s="5">
        <v>15.09</v>
      </c>
      <c r="Z177" s="5">
        <v>41.19</v>
      </c>
      <c r="AA177" s="5">
        <v>2.65</v>
      </c>
      <c r="AB177" s="5">
        <v>3.82</v>
      </c>
      <c r="AC177" s="5">
        <v>2.15</v>
      </c>
    </row>
    <row r="178" spans="1:29" x14ac:dyDescent="0.25">
      <c r="A178" s="1" t="s">
        <v>31</v>
      </c>
      <c r="B178" s="1">
        <v>2</v>
      </c>
      <c r="C178" s="1">
        <v>1.6</v>
      </c>
      <c r="D178" s="6">
        <v>1</v>
      </c>
      <c r="E178" s="1">
        <v>2</v>
      </c>
      <c r="F178" s="1">
        <v>2</v>
      </c>
      <c r="G178" s="5">
        <v>46.4</v>
      </c>
      <c r="H178" s="5">
        <v>16.739999999999998</v>
      </c>
      <c r="I178" s="5">
        <v>16.829999999999998</v>
      </c>
      <c r="J178" s="5">
        <v>15.84</v>
      </c>
      <c r="K178" s="5">
        <v>34.700000000000003</v>
      </c>
      <c r="L178" s="5">
        <v>32.21</v>
      </c>
      <c r="M178" s="5">
        <v>27.67</v>
      </c>
      <c r="N178" s="5">
        <v>26.97</v>
      </c>
      <c r="O178" s="5">
        <v>22.73</v>
      </c>
      <c r="P178" s="5">
        <v>11.37</v>
      </c>
      <c r="Q178" s="5">
        <v>10.46</v>
      </c>
      <c r="R178" s="5">
        <v>10.23</v>
      </c>
      <c r="S178" s="5">
        <v>48</v>
      </c>
      <c r="T178" s="5">
        <v>70.33</v>
      </c>
      <c r="U178" s="5">
        <v>74.11</v>
      </c>
      <c r="V178" s="5">
        <v>44.02</v>
      </c>
      <c r="W178" s="5">
        <v>28.84</v>
      </c>
      <c r="X178" s="5">
        <v>4.76</v>
      </c>
      <c r="Y178" s="5">
        <v>19.25</v>
      </c>
      <c r="Z178" s="5">
        <v>50.46</v>
      </c>
      <c r="AA178" s="5">
        <v>2.76</v>
      </c>
      <c r="AB178" s="5">
        <v>2.93</v>
      </c>
      <c r="AC178" s="5">
        <v>1.72</v>
      </c>
    </row>
    <row r="179" spans="1:29" x14ac:dyDescent="0.25">
      <c r="A179" s="1" t="s">
        <v>31</v>
      </c>
      <c r="B179" s="1">
        <v>2</v>
      </c>
      <c r="C179" s="1">
        <v>5</v>
      </c>
      <c r="D179" s="6">
        <v>3</v>
      </c>
      <c r="E179" s="1">
        <v>2</v>
      </c>
      <c r="F179" s="1">
        <v>1</v>
      </c>
      <c r="G179" s="5">
        <v>46.52</v>
      </c>
      <c r="H179" s="5">
        <v>13.37</v>
      </c>
      <c r="I179" s="5">
        <v>20.13</v>
      </c>
      <c r="J179" s="5">
        <v>10.52</v>
      </c>
      <c r="K179" s="5">
        <v>33.01</v>
      </c>
      <c r="L179" s="5">
        <v>28.83</v>
      </c>
      <c r="M179" s="5">
        <v>29.15</v>
      </c>
      <c r="N179" s="5">
        <v>26.84</v>
      </c>
      <c r="O179" s="5">
        <v>21.68</v>
      </c>
      <c r="P179" s="5">
        <v>14.12</v>
      </c>
      <c r="Q179" s="5">
        <v>14.49</v>
      </c>
      <c r="R179" s="5">
        <v>13.47</v>
      </c>
      <c r="S179" s="5">
        <v>56</v>
      </c>
      <c r="T179" s="5">
        <v>70.12</v>
      </c>
      <c r="U179" s="5">
        <v>76.349999999999994</v>
      </c>
      <c r="V179" s="5">
        <v>51.1</v>
      </c>
      <c r="W179" s="5">
        <v>23.44</v>
      </c>
      <c r="X179" s="5">
        <v>10.91</v>
      </c>
      <c r="Y179" s="5">
        <v>27.13</v>
      </c>
      <c r="Z179" s="5">
        <v>46.14</v>
      </c>
      <c r="AA179" s="5">
        <v>2.31</v>
      </c>
      <c r="AB179" s="5">
        <v>4.42</v>
      </c>
      <c r="AC179" s="5">
        <v>1.73</v>
      </c>
    </row>
    <row r="180" spans="1:29" x14ac:dyDescent="0.25">
      <c r="A180" s="1" t="s">
        <v>31</v>
      </c>
      <c r="B180" s="1">
        <v>1</v>
      </c>
      <c r="C180" s="1">
        <v>9.8000000000000007</v>
      </c>
      <c r="D180" s="6">
        <v>3</v>
      </c>
      <c r="E180" s="1">
        <v>2</v>
      </c>
      <c r="F180" s="1">
        <v>1</v>
      </c>
      <c r="G180" s="5">
        <v>47.37</v>
      </c>
      <c r="H180" s="5">
        <v>16.16</v>
      </c>
      <c r="I180" s="5">
        <v>17.489999999999998</v>
      </c>
      <c r="J180" s="5">
        <v>16.28</v>
      </c>
      <c r="K180" s="5">
        <v>34.18</v>
      </c>
      <c r="L180" s="5">
        <v>32.159999999999997</v>
      </c>
      <c r="M180" s="5">
        <v>28.63</v>
      </c>
      <c r="N180" s="5">
        <v>27.28</v>
      </c>
      <c r="O180" s="5">
        <v>22.28</v>
      </c>
      <c r="P180" s="5">
        <v>11.63</v>
      </c>
      <c r="Q180" s="5">
        <v>12.77</v>
      </c>
      <c r="R180" s="5">
        <v>11.12</v>
      </c>
      <c r="S180" s="5">
        <v>53</v>
      </c>
      <c r="T180" s="5">
        <v>74.25</v>
      </c>
      <c r="U180" s="5">
        <v>76.27</v>
      </c>
      <c r="V180" s="5">
        <v>51.48</v>
      </c>
      <c r="W180" s="5">
        <v>27.8</v>
      </c>
      <c r="X180" s="5">
        <v>9.1199999999999992</v>
      </c>
      <c r="Y180" s="5">
        <v>19.36</v>
      </c>
      <c r="Z180" s="5">
        <v>51.92</v>
      </c>
      <c r="AA180" s="5">
        <v>2.71</v>
      </c>
      <c r="AB180" s="5">
        <v>2.91</v>
      </c>
      <c r="AC180" s="5">
        <v>1.74</v>
      </c>
    </row>
    <row r="181" spans="1:29" x14ac:dyDescent="0.25">
      <c r="A181" s="1" t="s">
        <v>31</v>
      </c>
      <c r="B181" s="1">
        <v>2</v>
      </c>
      <c r="C181" s="1">
        <v>5.4</v>
      </c>
      <c r="D181" s="6">
        <v>3</v>
      </c>
      <c r="E181" s="1">
        <v>2</v>
      </c>
      <c r="F181" s="1">
        <v>0</v>
      </c>
      <c r="G181" s="5">
        <v>45.71</v>
      </c>
      <c r="H181" s="5">
        <v>15.59</v>
      </c>
      <c r="I181" s="5">
        <v>17.739999999999998</v>
      </c>
      <c r="J181" s="5">
        <v>15.96</v>
      </c>
      <c r="K181" s="5">
        <v>34.44</v>
      </c>
      <c r="L181" s="5">
        <v>32.51</v>
      </c>
      <c r="M181" s="5">
        <v>29.16</v>
      </c>
      <c r="N181" s="5">
        <v>30.43</v>
      </c>
      <c r="P181" s="5">
        <v>12.35</v>
      </c>
      <c r="Q181" s="5">
        <v>13.69</v>
      </c>
      <c r="R181" s="5">
        <v>14.84</v>
      </c>
      <c r="T181" s="5">
        <v>72.05</v>
      </c>
      <c r="U181" s="5">
        <v>70.44</v>
      </c>
      <c r="V181" s="5">
        <v>46.16</v>
      </c>
      <c r="W181" s="5">
        <v>25.8</v>
      </c>
      <c r="X181" s="5">
        <v>6.92</v>
      </c>
      <c r="Y181" s="5">
        <v>26.82</v>
      </c>
      <c r="Z181" s="5">
        <v>50.98</v>
      </c>
      <c r="AA181" s="5">
        <v>2.58</v>
      </c>
      <c r="AB181" s="5">
        <v>2.86</v>
      </c>
      <c r="AC181" s="5">
        <v>1.5</v>
      </c>
    </row>
    <row r="182" spans="1:29" x14ac:dyDescent="0.25">
      <c r="A182" s="1" t="s">
        <v>31</v>
      </c>
      <c r="B182" s="1">
        <v>2</v>
      </c>
      <c r="C182" s="1">
        <v>3.3</v>
      </c>
      <c r="D182" s="6">
        <v>2</v>
      </c>
      <c r="E182" s="1">
        <v>2</v>
      </c>
      <c r="F182" s="1">
        <v>2</v>
      </c>
      <c r="G182" s="5">
        <v>49.22</v>
      </c>
      <c r="H182" s="5">
        <v>16.97</v>
      </c>
      <c r="I182" s="5">
        <v>19.260000000000002</v>
      </c>
      <c r="J182" s="5">
        <v>18.25</v>
      </c>
      <c r="K182" s="5">
        <v>34.67</v>
      </c>
      <c r="L182" s="5">
        <v>37</v>
      </c>
      <c r="M182" s="5">
        <v>31.53</v>
      </c>
      <c r="N182" s="5">
        <v>35.94</v>
      </c>
      <c r="O182" s="5">
        <v>22.1</v>
      </c>
      <c r="P182" s="5">
        <v>12.05</v>
      </c>
      <c r="Q182" s="5">
        <v>11.41</v>
      </c>
      <c r="R182" s="5">
        <v>18.97</v>
      </c>
      <c r="S182" s="5">
        <v>56</v>
      </c>
      <c r="T182" s="5">
        <v>78.08</v>
      </c>
      <c r="U182" s="5">
        <v>60.17</v>
      </c>
      <c r="V182" s="5">
        <v>43.62</v>
      </c>
      <c r="W182" s="5">
        <v>29.74</v>
      </c>
      <c r="X182" s="5">
        <v>5.53</v>
      </c>
      <c r="Y182" s="5">
        <v>30.57</v>
      </c>
      <c r="Z182" s="5">
        <v>49.61</v>
      </c>
      <c r="AA182" s="5">
        <v>2.56</v>
      </c>
      <c r="AB182" s="5">
        <v>2.7</v>
      </c>
      <c r="AC182" s="5">
        <v>1.37</v>
      </c>
    </row>
    <row r="183" spans="1:29" x14ac:dyDescent="0.25">
      <c r="A183" s="1" t="s">
        <v>31</v>
      </c>
      <c r="B183" s="1">
        <v>2</v>
      </c>
      <c r="C183" s="1">
        <v>3.3</v>
      </c>
      <c r="D183" s="6">
        <v>2</v>
      </c>
      <c r="E183" s="1">
        <v>2</v>
      </c>
      <c r="F183" s="1">
        <v>2</v>
      </c>
      <c r="G183" s="5">
        <v>44.08</v>
      </c>
      <c r="H183" s="5">
        <v>15.95</v>
      </c>
      <c r="I183" s="5">
        <v>17.489999999999998</v>
      </c>
      <c r="J183" s="5">
        <v>14.74</v>
      </c>
      <c r="K183" s="5">
        <v>33.840000000000003</v>
      </c>
      <c r="L183" s="5">
        <v>33.08</v>
      </c>
      <c r="M183" s="5">
        <v>27.26</v>
      </c>
      <c r="N183" s="5">
        <v>32.18</v>
      </c>
      <c r="P183" s="5">
        <v>11.57</v>
      </c>
      <c r="Q183" s="5">
        <v>12</v>
      </c>
      <c r="R183" s="5">
        <v>16.23</v>
      </c>
      <c r="T183" s="5">
        <v>72.459999999999994</v>
      </c>
      <c r="U183" s="5">
        <v>71</v>
      </c>
      <c r="V183" s="5">
        <v>50.36</v>
      </c>
      <c r="W183" s="5">
        <v>27.45</v>
      </c>
      <c r="X183" s="5">
        <v>9.8800000000000008</v>
      </c>
      <c r="Y183" s="5">
        <v>19.670000000000002</v>
      </c>
      <c r="Z183" s="5">
        <v>42.58</v>
      </c>
      <c r="AA183" s="5">
        <v>2.52</v>
      </c>
      <c r="AB183" s="5">
        <v>2.99</v>
      </c>
      <c r="AC183" s="5">
        <v>1.37</v>
      </c>
    </row>
    <row r="184" spans="1:29" x14ac:dyDescent="0.25">
      <c r="A184" s="1" t="s">
        <v>31</v>
      </c>
      <c r="B184" s="1">
        <v>2</v>
      </c>
      <c r="C184" s="1">
        <v>4.7</v>
      </c>
      <c r="D184" s="6">
        <v>2</v>
      </c>
      <c r="E184" s="1">
        <v>2</v>
      </c>
      <c r="F184" s="1">
        <v>2</v>
      </c>
      <c r="G184" s="5">
        <v>44.81</v>
      </c>
      <c r="H184" s="5">
        <v>14.99</v>
      </c>
      <c r="I184" s="5">
        <v>16.760000000000002</v>
      </c>
      <c r="J184" s="5">
        <v>13.07</v>
      </c>
      <c r="K184" s="5">
        <v>29.87</v>
      </c>
      <c r="L184" s="5">
        <v>31.27</v>
      </c>
      <c r="M184" s="5">
        <v>26.98</v>
      </c>
      <c r="N184" s="5">
        <v>31.53</v>
      </c>
      <c r="P184" s="5">
        <v>12.02</v>
      </c>
      <c r="Q184" s="5">
        <v>8.58</v>
      </c>
      <c r="R184" s="5">
        <v>16.54</v>
      </c>
      <c r="T184" s="5">
        <v>77.45</v>
      </c>
      <c r="U184" s="5">
        <v>64.650000000000006</v>
      </c>
      <c r="V184" s="5">
        <v>51.07</v>
      </c>
      <c r="W184" s="5">
        <v>31.15</v>
      </c>
      <c r="X184" s="5">
        <v>4.18</v>
      </c>
      <c r="Y184" s="5">
        <v>32.26</v>
      </c>
      <c r="Z184" s="5">
        <v>51.85</v>
      </c>
      <c r="AA184" s="5">
        <v>2.67</v>
      </c>
      <c r="AB184" s="5">
        <v>3.43</v>
      </c>
      <c r="AC184" s="5">
        <v>1.42</v>
      </c>
    </row>
    <row r="185" spans="1:29" x14ac:dyDescent="0.25">
      <c r="A185" s="1" t="s">
        <v>31</v>
      </c>
      <c r="B185" s="1">
        <v>2</v>
      </c>
      <c r="C185" s="1">
        <v>5</v>
      </c>
      <c r="D185" s="6">
        <v>3</v>
      </c>
      <c r="E185" s="1">
        <v>2</v>
      </c>
      <c r="F185" s="1">
        <v>0</v>
      </c>
      <c r="G185" s="5">
        <v>46.51</v>
      </c>
      <c r="H185" s="5">
        <v>15.81</v>
      </c>
      <c r="I185" s="5">
        <v>17.84</v>
      </c>
      <c r="J185" s="5">
        <v>13.92</v>
      </c>
      <c r="K185" s="5">
        <v>32.89</v>
      </c>
      <c r="L185" s="5">
        <v>29.81</v>
      </c>
      <c r="M185" s="5">
        <v>29.64</v>
      </c>
      <c r="N185" s="5">
        <v>29.11</v>
      </c>
      <c r="O185" s="5">
        <v>22.05</v>
      </c>
      <c r="P185" s="5">
        <v>12.28</v>
      </c>
      <c r="Q185" s="5">
        <v>10.7</v>
      </c>
      <c r="R185" s="5">
        <v>13.3</v>
      </c>
      <c r="S185" s="5">
        <v>51</v>
      </c>
      <c r="T185" s="5">
        <v>73.63</v>
      </c>
      <c r="U185" s="5">
        <v>72.2</v>
      </c>
      <c r="V185" s="5">
        <v>50.62</v>
      </c>
      <c r="W185" s="5">
        <v>28.49</v>
      </c>
      <c r="X185" s="5">
        <v>10.75</v>
      </c>
      <c r="Y185" s="5">
        <v>26.28</v>
      </c>
      <c r="Z185" s="5">
        <v>52.79</v>
      </c>
      <c r="AA185" s="5">
        <v>2.61</v>
      </c>
      <c r="AB185" s="5">
        <v>3.34</v>
      </c>
      <c r="AC185" s="5">
        <v>1.6</v>
      </c>
    </row>
    <row r="186" spans="1:29" x14ac:dyDescent="0.25">
      <c r="A186" s="1" t="s">
        <v>31</v>
      </c>
      <c r="B186" s="1">
        <v>1</v>
      </c>
      <c r="C186" s="1">
        <v>4.0999999999999996</v>
      </c>
      <c r="D186" s="6">
        <v>2</v>
      </c>
      <c r="E186" s="1">
        <v>2</v>
      </c>
      <c r="F186" s="1">
        <v>2</v>
      </c>
      <c r="G186" s="5">
        <v>46.93</v>
      </c>
      <c r="H186" s="5">
        <v>17.53</v>
      </c>
      <c r="I186" s="5">
        <v>17.059999999999999</v>
      </c>
      <c r="J186" s="5">
        <v>13.87</v>
      </c>
      <c r="K186" s="5">
        <v>35.43</v>
      </c>
      <c r="L186" s="5">
        <v>29.49</v>
      </c>
      <c r="M186" s="5">
        <v>30.2</v>
      </c>
      <c r="N186" s="5">
        <v>29.78</v>
      </c>
      <c r="P186" s="5">
        <v>10.86</v>
      </c>
      <c r="Q186" s="5">
        <v>12.49</v>
      </c>
      <c r="R186" s="5">
        <v>12.25</v>
      </c>
      <c r="T186" s="5">
        <v>65.44</v>
      </c>
      <c r="U186" s="5">
        <v>75.88</v>
      </c>
      <c r="V186" s="5">
        <v>46.23</v>
      </c>
      <c r="W186" s="5">
        <v>29.45</v>
      </c>
      <c r="X186" s="5">
        <v>2.36</v>
      </c>
      <c r="Y186" s="5">
        <v>24.59</v>
      </c>
      <c r="Z186" s="5">
        <v>46.2</v>
      </c>
      <c r="AA186" s="5">
        <v>2.75</v>
      </c>
      <c r="AB186" s="5">
        <v>3.38</v>
      </c>
      <c r="AC186" s="5">
        <v>1.58</v>
      </c>
    </row>
    <row r="187" spans="1:29" x14ac:dyDescent="0.25">
      <c r="A187" s="1" t="s">
        <v>31</v>
      </c>
      <c r="B187" s="1">
        <v>1</v>
      </c>
      <c r="C187" s="1">
        <v>2.2999999999999998</v>
      </c>
      <c r="D187" s="6">
        <v>1</v>
      </c>
      <c r="E187" s="1">
        <v>2</v>
      </c>
      <c r="F187" s="1">
        <v>2</v>
      </c>
      <c r="G187" s="5">
        <v>49.54</v>
      </c>
      <c r="H187" s="5">
        <v>16.97</v>
      </c>
      <c r="I187" s="5">
        <v>18.55</v>
      </c>
      <c r="J187" s="5">
        <v>15.46</v>
      </c>
      <c r="K187" s="5">
        <v>36.78</v>
      </c>
      <c r="L187" s="5">
        <v>32.340000000000003</v>
      </c>
      <c r="M187" s="5">
        <v>30.33</v>
      </c>
      <c r="N187" s="5">
        <v>28.71</v>
      </c>
      <c r="O187" s="5">
        <v>23.34</v>
      </c>
      <c r="P187" s="5">
        <v>11.37</v>
      </c>
      <c r="Q187" s="5">
        <v>14.01</v>
      </c>
      <c r="R187" s="5">
        <v>11.74</v>
      </c>
      <c r="S187" s="5">
        <v>51</v>
      </c>
      <c r="T187" s="5">
        <v>69.91</v>
      </c>
      <c r="U187" s="5">
        <v>78.83</v>
      </c>
      <c r="V187" s="5">
        <v>56.4</v>
      </c>
      <c r="W187" s="5">
        <v>27.47</v>
      </c>
      <c r="X187" s="5">
        <v>7.36</v>
      </c>
      <c r="Y187" s="5">
        <v>20.91</v>
      </c>
      <c r="Z187" s="5">
        <v>44.28</v>
      </c>
      <c r="AA187" s="5">
        <v>2.67</v>
      </c>
      <c r="AB187" s="5">
        <v>3.2</v>
      </c>
      <c r="AC187" s="5">
        <v>1.73</v>
      </c>
    </row>
    <row r="188" spans="1:29" x14ac:dyDescent="0.25">
      <c r="A188" s="1" t="s">
        <v>31</v>
      </c>
      <c r="B188" s="1">
        <v>2</v>
      </c>
      <c r="C188" s="1">
        <v>7.3</v>
      </c>
      <c r="D188" s="6">
        <v>3</v>
      </c>
      <c r="E188" s="1">
        <v>2</v>
      </c>
      <c r="F188" s="1">
        <v>2</v>
      </c>
      <c r="G188" s="5">
        <v>47.17</v>
      </c>
      <c r="H188" s="5">
        <v>14.42</v>
      </c>
      <c r="I188" s="5">
        <v>17.54</v>
      </c>
      <c r="J188" s="5">
        <v>14.01</v>
      </c>
      <c r="K188" s="5">
        <v>35.28</v>
      </c>
      <c r="L188" s="5">
        <v>28.56</v>
      </c>
      <c r="M188" s="5">
        <v>27.87</v>
      </c>
      <c r="N188" s="5">
        <v>25.1</v>
      </c>
      <c r="O188" s="5">
        <v>24.01</v>
      </c>
      <c r="P188" s="5">
        <v>10.66</v>
      </c>
      <c r="Q188" s="5">
        <v>11.28</v>
      </c>
      <c r="R188" s="5">
        <v>10.68</v>
      </c>
      <c r="S188" s="5">
        <v>46</v>
      </c>
      <c r="T188" s="5">
        <v>70.95</v>
      </c>
      <c r="U188" s="5">
        <v>83.68</v>
      </c>
      <c r="V188" s="5">
        <v>39.71</v>
      </c>
      <c r="W188" s="5">
        <v>23.23</v>
      </c>
      <c r="X188" s="5">
        <v>9.48</v>
      </c>
      <c r="Y188" s="5">
        <v>21.4</v>
      </c>
      <c r="Z188" s="5">
        <v>50.68</v>
      </c>
      <c r="AA188" s="5">
        <v>2.69</v>
      </c>
      <c r="AB188" s="5">
        <v>3.37</v>
      </c>
      <c r="AC188" s="5">
        <v>1.88</v>
      </c>
    </row>
    <row r="189" spans="1:29" x14ac:dyDescent="0.25">
      <c r="A189" s="1" t="s">
        <v>31</v>
      </c>
      <c r="B189" s="1">
        <v>2</v>
      </c>
      <c r="C189" s="1">
        <v>2.2000000000000002</v>
      </c>
      <c r="D189" s="6">
        <v>1</v>
      </c>
      <c r="E189" s="1">
        <v>2</v>
      </c>
      <c r="F189" s="1">
        <v>2</v>
      </c>
      <c r="G189" s="5">
        <v>47.78</v>
      </c>
      <c r="H189" s="5">
        <v>15.16</v>
      </c>
      <c r="I189" s="5">
        <v>17.32</v>
      </c>
      <c r="J189" s="5">
        <v>16.37</v>
      </c>
      <c r="K189" s="5">
        <v>38.42</v>
      </c>
      <c r="L189" s="5">
        <v>32.1</v>
      </c>
      <c r="M189" s="5">
        <v>29.21</v>
      </c>
      <c r="N189" s="5">
        <v>27.19</v>
      </c>
      <c r="O189" s="5">
        <v>25.09</v>
      </c>
      <c r="P189" s="5">
        <v>10.57</v>
      </c>
      <c r="Q189" s="5">
        <v>11.6</v>
      </c>
      <c r="R189" s="5">
        <v>12.03</v>
      </c>
      <c r="S189" s="5">
        <v>48</v>
      </c>
      <c r="T189" s="5">
        <v>57.05</v>
      </c>
      <c r="U189" s="5">
        <v>81.77</v>
      </c>
      <c r="V189" s="5">
        <v>36.81</v>
      </c>
      <c r="W189" s="5">
        <v>26.31</v>
      </c>
      <c r="X189" s="5">
        <v>0</v>
      </c>
      <c r="Y189" s="5">
        <v>19.22</v>
      </c>
      <c r="Z189" s="5">
        <v>45.64</v>
      </c>
      <c r="AA189" s="5">
        <v>2.76</v>
      </c>
      <c r="AB189" s="5">
        <v>2.92</v>
      </c>
      <c r="AC189" s="5">
        <v>1.76</v>
      </c>
    </row>
    <row r="190" spans="1:29" x14ac:dyDescent="0.25">
      <c r="A190" s="1" t="s">
        <v>31</v>
      </c>
      <c r="B190" s="1">
        <v>2</v>
      </c>
      <c r="C190" s="1">
        <v>5.2</v>
      </c>
      <c r="D190" s="6">
        <v>3</v>
      </c>
      <c r="E190" s="1">
        <v>2</v>
      </c>
      <c r="F190" s="1">
        <v>2</v>
      </c>
      <c r="G190" s="5">
        <v>41.87</v>
      </c>
      <c r="H190" s="5">
        <v>16.21</v>
      </c>
      <c r="I190" s="5">
        <v>13.75</v>
      </c>
      <c r="J190" s="5">
        <v>13.17</v>
      </c>
      <c r="K190" s="5">
        <v>28.88</v>
      </c>
      <c r="L190" s="5">
        <v>24.55</v>
      </c>
      <c r="M190" s="5">
        <v>27.11</v>
      </c>
      <c r="N190" s="5">
        <v>29.32</v>
      </c>
      <c r="P190" s="5">
        <v>9.2899999999999991</v>
      </c>
      <c r="Q190" s="5">
        <v>10.27</v>
      </c>
      <c r="R190" s="5">
        <v>13.11</v>
      </c>
      <c r="T190" s="5">
        <v>73.959999999999994</v>
      </c>
      <c r="U190" s="5">
        <v>67.5</v>
      </c>
      <c r="V190" s="5">
        <v>48.8</v>
      </c>
      <c r="W190" s="5">
        <v>33.4</v>
      </c>
      <c r="X190" s="5">
        <v>4.58</v>
      </c>
      <c r="Y190" s="5">
        <v>31.9</v>
      </c>
      <c r="Z190" s="5">
        <v>58.29</v>
      </c>
      <c r="AA190" s="5">
        <v>3.05</v>
      </c>
      <c r="AB190" s="5">
        <v>3.18</v>
      </c>
      <c r="AC190" s="5">
        <v>1.43</v>
      </c>
    </row>
    <row r="191" spans="1:29" x14ac:dyDescent="0.25">
      <c r="A191" s="1" t="s">
        <v>31</v>
      </c>
      <c r="B191" s="1">
        <v>1</v>
      </c>
      <c r="C191" s="1">
        <v>5.0999999999999996</v>
      </c>
      <c r="D191" s="6">
        <v>3</v>
      </c>
      <c r="E191" s="1">
        <v>2</v>
      </c>
      <c r="F191" s="1">
        <v>1</v>
      </c>
      <c r="G191" s="5">
        <v>46.7</v>
      </c>
      <c r="H191" s="5">
        <v>13.39</v>
      </c>
      <c r="I191" s="5">
        <v>18.89</v>
      </c>
      <c r="J191" s="5">
        <v>13.77</v>
      </c>
      <c r="K191" s="5">
        <v>32.840000000000003</v>
      </c>
      <c r="L191" s="5">
        <v>30.58</v>
      </c>
      <c r="M191" s="5">
        <v>27.87</v>
      </c>
      <c r="N191" s="5">
        <v>25.02</v>
      </c>
      <c r="O191" s="5">
        <v>25.89</v>
      </c>
      <c r="P191" s="5">
        <v>12.21</v>
      </c>
      <c r="Q191" s="5">
        <v>12.1</v>
      </c>
      <c r="R191" s="5">
        <v>11.63</v>
      </c>
      <c r="S191" s="5">
        <v>52</v>
      </c>
      <c r="T191" s="5">
        <v>68.900000000000006</v>
      </c>
      <c r="U191" s="5">
        <v>82.89</v>
      </c>
      <c r="V191" s="5">
        <v>39.229999999999997</v>
      </c>
      <c r="W191" s="5">
        <v>23.98</v>
      </c>
      <c r="X191" s="5">
        <v>6.82</v>
      </c>
      <c r="Y191" s="5">
        <v>21.98</v>
      </c>
      <c r="Z191" s="5">
        <v>47.17</v>
      </c>
      <c r="AA191" s="5">
        <v>2.4700000000000002</v>
      </c>
      <c r="AB191" s="5">
        <v>3.39</v>
      </c>
      <c r="AC191" s="5">
        <v>1.87</v>
      </c>
    </row>
    <row r="192" spans="1:29" x14ac:dyDescent="0.25">
      <c r="A192" s="1" t="s">
        <v>31</v>
      </c>
      <c r="B192" s="1">
        <v>1</v>
      </c>
      <c r="C192" s="1">
        <v>6.4</v>
      </c>
      <c r="D192" s="6">
        <v>3</v>
      </c>
      <c r="E192" s="1">
        <v>2</v>
      </c>
      <c r="F192" s="1">
        <v>0</v>
      </c>
      <c r="G192" s="5">
        <v>45.51</v>
      </c>
      <c r="H192" s="5">
        <v>12.48</v>
      </c>
      <c r="I192" s="5">
        <v>19.13</v>
      </c>
      <c r="J192" s="5">
        <v>14.23</v>
      </c>
      <c r="K192" s="5">
        <v>33.03</v>
      </c>
      <c r="L192" s="5">
        <v>30.75</v>
      </c>
      <c r="M192" s="5">
        <v>28.36</v>
      </c>
      <c r="N192" s="5">
        <v>27.14</v>
      </c>
      <c r="O192" s="5">
        <v>23.69</v>
      </c>
      <c r="P192" s="5">
        <v>10.69</v>
      </c>
      <c r="Q192" s="5">
        <v>14.3</v>
      </c>
      <c r="R192" s="5">
        <v>14.66</v>
      </c>
      <c r="S192" s="5">
        <v>49</v>
      </c>
      <c r="T192" s="5">
        <v>71.069999999999993</v>
      </c>
      <c r="U192" s="5">
        <v>75.650000000000006</v>
      </c>
      <c r="V192" s="5">
        <v>46.84</v>
      </c>
      <c r="W192" s="5">
        <v>22.42</v>
      </c>
      <c r="X192" s="5">
        <v>6.84</v>
      </c>
      <c r="Y192" s="5">
        <v>27.48</v>
      </c>
      <c r="Z192" s="5">
        <v>46.27</v>
      </c>
      <c r="AA192" s="5">
        <v>2.38</v>
      </c>
      <c r="AB192" s="5">
        <v>3.2</v>
      </c>
      <c r="AC192" s="5">
        <v>1.68</v>
      </c>
    </row>
    <row r="193" spans="1:29" x14ac:dyDescent="0.25">
      <c r="A193" s="1" t="s">
        <v>31</v>
      </c>
      <c r="B193" s="1">
        <v>2</v>
      </c>
      <c r="C193" s="1">
        <v>6</v>
      </c>
      <c r="D193" s="6">
        <v>3</v>
      </c>
      <c r="E193" s="1">
        <v>2</v>
      </c>
      <c r="F193" s="1">
        <v>2</v>
      </c>
      <c r="G193" s="5">
        <v>49.78</v>
      </c>
      <c r="H193" s="5">
        <v>15.66</v>
      </c>
      <c r="I193" s="5">
        <v>19.690000000000001</v>
      </c>
      <c r="J193" s="5">
        <v>12.9</v>
      </c>
      <c r="K193" s="5">
        <v>36.43</v>
      </c>
      <c r="L193" s="5">
        <v>30.27</v>
      </c>
      <c r="M193" s="5">
        <v>31.14</v>
      </c>
      <c r="N193" s="5">
        <v>28.09</v>
      </c>
      <c r="P193" s="5">
        <v>11.89</v>
      </c>
      <c r="Q193" s="5">
        <v>15.34</v>
      </c>
      <c r="R193" s="5">
        <v>12.43</v>
      </c>
      <c r="T193" s="5">
        <v>68.59</v>
      </c>
      <c r="U193" s="5">
        <v>84.56</v>
      </c>
      <c r="V193" s="5">
        <v>49.08</v>
      </c>
      <c r="W193" s="5">
        <v>25.77</v>
      </c>
      <c r="X193" s="5">
        <v>11.49</v>
      </c>
      <c r="Y193" s="5">
        <v>22.86</v>
      </c>
      <c r="Z193" s="5">
        <v>45.83</v>
      </c>
      <c r="AA193" s="5">
        <v>2.5299999999999998</v>
      </c>
      <c r="AB193" s="5">
        <v>3.86</v>
      </c>
      <c r="AC193" s="5">
        <v>1.77</v>
      </c>
    </row>
    <row r="194" spans="1:29" x14ac:dyDescent="0.25">
      <c r="A194" s="1" t="s">
        <v>31</v>
      </c>
      <c r="B194" s="1">
        <v>2</v>
      </c>
      <c r="C194" s="1">
        <v>8.3000000000000007</v>
      </c>
      <c r="D194" s="6">
        <v>3</v>
      </c>
      <c r="E194" s="1">
        <v>2</v>
      </c>
      <c r="F194" s="1">
        <v>0</v>
      </c>
      <c r="G194" s="5">
        <v>45.03</v>
      </c>
      <c r="H194" s="5">
        <v>14.48</v>
      </c>
      <c r="I194" s="5">
        <v>16.559999999999999</v>
      </c>
      <c r="J194" s="5">
        <v>14.54</v>
      </c>
      <c r="K194" s="5">
        <v>32.82</v>
      </c>
      <c r="L194" s="5">
        <v>28.95</v>
      </c>
      <c r="M194" s="5">
        <v>27.01</v>
      </c>
      <c r="N194" s="5">
        <v>25.69</v>
      </c>
      <c r="O194" s="5">
        <v>22.14</v>
      </c>
      <c r="P194" s="5">
        <v>9.9700000000000006</v>
      </c>
      <c r="Q194" s="5">
        <v>10.28</v>
      </c>
      <c r="R194" s="5">
        <v>11.21</v>
      </c>
      <c r="S194" s="5">
        <v>53</v>
      </c>
      <c r="T194" s="5">
        <v>74.59</v>
      </c>
      <c r="U194" s="5">
        <v>77.87</v>
      </c>
      <c r="V194" s="5">
        <v>42</v>
      </c>
      <c r="W194" s="5">
        <v>26.7</v>
      </c>
      <c r="X194" s="5">
        <v>9.93</v>
      </c>
      <c r="Y194" s="5">
        <v>22.13</v>
      </c>
      <c r="Z194" s="5">
        <v>50.3</v>
      </c>
      <c r="AA194" s="5">
        <v>2.72</v>
      </c>
      <c r="AB194" s="5">
        <v>3.1</v>
      </c>
      <c r="AC194" s="5">
        <v>1.75</v>
      </c>
    </row>
    <row r="195" spans="1:29" x14ac:dyDescent="0.25">
      <c r="A195" s="1" t="s">
        <v>31</v>
      </c>
      <c r="B195" s="1">
        <v>2</v>
      </c>
      <c r="C195" s="1">
        <v>2.5</v>
      </c>
      <c r="D195" s="6">
        <v>1</v>
      </c>
      <c r="E195" s="1">
        <v>2</v>
      </c>
      <c r="F195" s="1">
        <v>1</v>
      </c>
      <c r="G195" s="5">
        <v>46.63</v>
      </c>
      <c r="H195" s="5">
        <v>16</v>
      </c>
      <c r="I195" s="5">
        <v>18.38</v>
      </c>
      <c r="J195" s="5">
        <v>13.39</v>
      </c>
      <c r="K195" s="5">
        <v>35.4</v>
      </c>
      <c r="L195" s="5">
        <v>28.8</v>
      </c>
      <c r="M195" s="5">
        <v>30.47</v>
      </c>
      <c r="N195" s="5">
        <v>28.43</v>
      </c>
      <c r="O195" s="5">
        <v>23.26</v>
      </c>
      <c r="P195" s="5">
        <v>12.72</v>
      </c>
      <c r="Q195" s="5">
        <v>12.39</v>
      </c>
      <c r="R195" s="5">
        <v>12.43</v>
      </c>
      <c r="S195" s="5">
        <v>46</v>
      </c>
      <c r="T195" s="5">
        <v>66.05</v>
      </c>
      <c r="U195" s="5">
        <v>82.03</v>
      </c>
      <c r="V195" s="5">
        <v>37.770000000000003</v>
      </c>
      <c r="W195" s="5">
        <v>26.57</v>
      </c>
      <c r="X195" s="5">
        <v>7.87</v>
      </c>
      <c r="Y195" s="5">
        <v>24.1</v>
      </c>
      <c r="Z195" s="5">
        <v>49.41</v>
      </c>
      <c r="AA195" s="5">
        <v>2.54</v>
      </c>
      <c r="AB195" s="5">
        <v>3.48</v>
      </c>
      <c r="AC195" s="5">
        <v>1.64</v>
      </c>
    </row>
    <row r="196" spans="1:29" x14ac:dyDescent="0.25">
      <c r="A196" s="1" t="s">
        <v>31</v>
      </c>
      <c r="B196" s="1">
        <v>2</v>
      </c>
      <c r="C196" s="1">
        <v>2.6</v>
      </c>
      <c r="D196" s="6">
        <v>1</v>
      </c>
      <c r="E196" s="1">
        <v>2</v>
      </c>
      <c r="F196" s="1">
        <v>2</v>
      </c>
      <c r="G196" s="5">
        <v>48.92</v>
      </c>
      <c r="H196" s="5">
        <v>10.86</v>
      </c>
      <c r="I196" s="5">
        <v>19.739999999999998</v>
      </c>
      <c r="J196" s="5">
        <v>11.36</v>
      </c>
      <c r="K196" s="5">
        <v>31.31</v>
      </c>
      <c r="L196" s="5">
        <v>27.34</v>
      </c>
      <c r="M196" s="5">
        <v>27.89</v>
      </c>
      <c r="N196" s="5">
        <v>26.35</v>
      </c>
      <c r="P196" s="5">
        <v>12.77</v>
      </c>
      <c r="Q196" s="5">
        <v>13.59</v>
      </c>
      <c r="R196" s="5">
        <v>15.49</v>
      </c>
      <c r="T196" s="5">
        <v>68.5</v>
      </c>
      <c r="U196" s="5">
        <v>77.23</v>
      </c>
      <c r="V196" s="5">
        <v>39.659999999999997</v>
      </c>
      <c r="W196" s="5">
        <v>18.86</v>
      </c>
      <c r="X196" s="5">
        <v>1.84</v>
      </c>
      <c r="Y196" s="5">
        <v>32.450000000000003</v>
      </c>
      <c r="Z196" s="5">
        <v>57.46</v>
      </c>
      <c r="AA196" s="5">
        <v>2.48</v>
      </c>
      <c r="AB196" s="5">
        <v>4.3099999999999996</v>
      </c>
      <c r="AC196" s="5">
        <v>1.86</v>
      </c>
    </row>
    <row r="197" spans="1:29" x14ac:dyDescent="0.25">
      <c r="A197" s="1" t="s">
        <v>31</v>
      </c>
      <c r="B197" s="1">
        <v>2</v>
      </c>
      <c r="C197" s="1">
        <v>4</v>
      </c>
      <c r="D197" s="6">
        <v>2</v>
      </c>
      <c r="E197" s="1">
        <v>2</v>
      </c>
      <c r="F197" s="1">
        <v>2</v>
      </c>
      <c r="G197" s="5">
        <v>47.57</v>
      </c>
      <c r="H197" s="5">
        <v>13.79</v>
      </c>
      <c r="I197" s="5">
        <v>18.48</v>
      </c>
      <c r="J197" s="5">
        <v>14.25</v>
      </c>
      <c r="K197" s="5">
        <v>34.630000000000003</v>
      </c>
      <c r="L197" s="5">
        <v>31</v>
      </c>
      <c r="M197" s="5">
        <v>28.42</v>
      </c>
      <c r="N197" s="5">
        <v>28.29</v>
      </c>
      <c r="P197" s="5">
        <v>11.46</v>
      </c>
      <c r="Q197" s="5">
        <v>13.01</v>
      </c>
      <c r="R197" s="5">
        <v>14.5</v>
      </c>
      <c r="T197" s="5">
        <v>67.87</v>
      </c>
      <c r="U197" s="5">
        <v>72.97</v>
      </c>
      <c r="V197" s="5">
        <v>44.79</v>
      </c>
      <c r="W197" s="5">
        <v>23.28</v>
      </c>
      <c r="X197" s="5">
        <v>3.04</v>
      </c>
      <c r="Y197" s="5">
        <v>27.15</v>
      </c>
      <c r="Z197" s="5">
        <v>54.84</v>
      </c>
      <c r="AA197" s="5">
        <v>2.57</v>
      </c>
      <c r="AB197" s="5">
        <v>3.34</v>
      </c>
      <c r="AC197" s="5">
        <v>1.68</v>
      </c>
    </row>
    <row r="198" spans="1:29" x14ac:dyDescent="0.25">
      <c r="A198" s="1" t="s">
        <v>31</v>
      </c>
      <c r="B198" s="1">
        <v>1</v>
      </c>
      <c r="C198" s="1">
        <v>0.8</v>
      </c>
      <c r="D198" s="6">
        <v>1</v>
      </c>
      <c r="E198" s="1">
        <v>2</v>
      </c>
      <c r="F198" s="1">
        <v>2</v>
      </c>
      <c r="G198" s="5">
        <v>49.41</v>
      </c>
      <c r="H198" s="5">
        <v>14.34</v>
      </c>
      <c r="I198" s="5">
        <v>17.89</v>
      </c>
      <c r="J198" s="5">
        <v>14.17</v>
      </c>
      <c r="K198" s="5">
        <v>34.659999999999997</v>
      </c>
      <c r="L198" s="5">
        <v>30.28</v>
      </c>
      <c r="M198" s="5">
        <v>28.19</v>
      </c>
      <c r="N198" s="5">
        <v>27.4</v>
      </c>
      <c r="P198" s="5">
        <v>11.73</v>
      </c>
      <c r="Q198" s="5">
        <v>11.64</v>
      </c>
      <c r="R198" s="5">
        <v>13.06</v>
      </c>
      <c r="T198" s="5">
        <v>67.17</v>
      </c>
      <c r="U198" s="5">
        <v>73.87</v>
      </c>
      <c r="V198" s="5">
        <v>31.65</v>
      </c>
      <c r="W198" s="5">
        <v>23.72</v>
      </c>
      <c r="X198" s="5">
        <v>0</v>
      </c>
      <c r="Y198" s="5">
        <v>25.75</v>
      </c>
      <c r="Z198" s="5">
        <v>50.72</v>
      </c>
      <c r="AA198" s="5">
        <v>2.76</v>
      </c>
      <c r="AB198" s="5">
        <v>3.49</v>
      </c>
      <c r="AC198" s="5">
        <v>1.8</v>
      </c>
    </row>
    <row r="199" spans="1:29" x14ac:dyDescent="0.25">
      <c r="A199" s="1" t="s">
        <v>31</v>
      </c>
      <c r="B199" s="1">
        <v>2</v>
      </c>
      <c r="C199" s="1">
        <v>2.6</v>
      </c>
      <c r="D199" s="6">
        <v>1</v>
      </c>
      <c r="E199" s="1">
        <v>2</v>
      </c>
      <c r="F199" s="1">
        <v>2</v>
      </c>
      <c r="G199" s="5">
        <v>47.64</v>
      </c>
      <c r="H199" s="5">
        <v>13.23</v>
      </c>
      <c r="I199" s="5">
        <v>17.96</v>
      </c>
      <c r="J199" s="5">
        <v>14.69</v>
      </c>
      <c r="K199" s="5">
        <v>34.92</v>
      </c>
      <c r="L199" s="5">
        <v>31.22</v>
      </c>
      <c r="M199" s="5">
        <v>26.63</v>
      </c>
      <c r="N199" s="5">
        <v>23.61</v>
      </c>
      <c r="O199" s="5">
        <v>25.16</v>
      </c>
      <c r="P199" s="5">
        <v>11.23</v>
      </c>
      <c r="Q199" s="5">
        <v>13.23</v>
      </c>
      <c r="R199" s="5">
        <v>10.38</v>
      </c>
      <c r="S199" s="5">
        <v>55</v>
      </c>
      <c r="T199" s="5">
        <v>68.16</v>
      </c>
      <c r="U199" s="5">
        <v>80.59</v>
      </c>
      <c r="V199" s="5">
        <v>51.94</v>
      </c>
      <c r="W199" s="5">
        <v>22.28</v>
      </c>
      <c r="X199" s="5">
        <v>4.08</v>
      </c>
      <c r="Y199" s="5">
        <v>19.47</v>
      </c>
      <c r="Z199" s="5">
        <v>46.79</v>
      </c>
      <c r="AA199" s="5">
        <v>2.65</v>
      </c>
      <c r="AB199" s="5">
        <v>3.24</v>
      </c>
      <c r="AC199" s="5">
        <v>2.02</v>
      </c>
    </row>
    <row r="200" spans="1:29" x14ac:dyDescent="0.25">
      <c r="A200" s="1" t="s">
        <v>31</v>
      </c>
      <c r="B200" s="1">
        <v>2</v>
      </c>
      <c r="C200" s="1">
        <v>2.6</v>
      </c>
      <c r="D200" s="6">
        <v>1</v>
      </c>
      <c r="E200" s="1">
        <v>2</v>
      </c>
      <c r="F200" s="1">
        <v>2</v>
      </c>
      <c r="G200" s="5">
        <v>49.86</v>
      </c>
      <c r="H200" s="5">
        <v>13.98</v>
      </c>
      <c r="I200" s="5">
        <v>18.98</v>
      </c>
      <c r="J200" s="5">
        <v>14.11</v>
      </c>
      <c r="K200" s="5">
        <v>37.43</v>
      </c>
      <c r="L200" s="5">
        <v>30.75</v>
      </c>
      <c r="M200" s="5">
        <v>28.22</v>
      </c>
      <c r="N200" s="5">
        <v>21.75</v>
      </c>
      <c r="O200" s="5">
        <v>23.81</v>
      </c>
      <c r="P200" s="5">
        <v>11.83</v>
      </c>
      <c r="Q200" s="5">
        <v>12.6</v>
      </c>
      <c r="R200" s="5">
        <v>7.77</v>
      </c>
      <c r="S200" s="5">
        <v>47</v>
      </c>
      <c r="T200" s="5">
        <v>62.9</v>
      </c>
      <c r="U200" s="5">
        <v>91.52</v>
      </c>
      <c r="V200" s="5">
        <v>56.77</v>
      </c>
      <c r="W200" s="5">
        <v>21.65</v>
      </c>
      <c r="X200" s="5">
        <v>5.76</v>
      </c>
      <c r="Y200" s="5">
        <v>13.5</v>
      </c>
      <c r="Z200" s="5">
        <v>41.88</v>
      </c>
      <c r="AA200" s="5">
        <v>2.63</v>
      </c>
      <c r="AB200" s="5">
        <v>3.53</v>
      </c>
      <c r="AC200" s="5">
        <v>2.29</v>
      </c>
    </row>
    <row r="201" spans="1:29" x14ac:dyDescent="0.25">
      <c r="A201" s="1" t="s">
        <v>31</v>
      </c>
      <c r="B201" s="1">
        <v>2</v>
      </c>
      <c r="C201" s="1">
        <v>2.6</v>
      </c>
      <c r="D201" s="6">
        <v>1</v>
      </c>
      <c r="E201" s="1">
        <v>2</v>
      </c>
      <c r="F201" s="1">
        <v>2</v>
      </c>
      <c r="G201" s="5">
        <v>49.92</v>
      </c>
      <c r="H201" s="5">
        <v>15.16</v>
      </c>
      <c r="I201" s="5">
        <v>19.25</v>
      </c>
      <c r="J201" s="5">
        <v>13.71</v>
      </c>
      <c r="K201" s="5">
        <v>36.479999999999997</v>
      </c>
      <c r="L201" s="5">
        <v>30.38</v>
      </c>
      <c r="M201" s="5">
        <v>29.98</v>
      </c>
      <c r="N201" s="5">
        <v>27.35</v>
      </c>
      <c r="O201" s="5">
        <v>23.53</v>
      </c>
      <c r="P201" s="5">
        <v>11.44</v>
      </c>
      <c r="Q201" s="5">
        <v>13.34</v>
      </c>
      <c r="R201" s="5">
        <v>12.19</v>
      </c>
      <c r="S201" s="5">
        <v>47</v>
      </c>
      <c r="T201" s="5">
        <v>68.94</v>
      </c>
      <c r="U201" s="5">
        <v>82.22</v>
      </c>
      <c r="V201" s="5">
        <v>37.659999999999997</v>
      </c>
      <c r="W201" s="5">
        <v>24.32</v>
      </c>
      <c r="X201" s="5">
        <v>7.65</v>
      </c>
      <c r="Y201" s="5">
        <v>22.18</v>
      </c>
      <c r="Z201" s="5">
        <v>46.44</v>
      </c>
      <c r="AA201" s="5">
        <v>2.59</v>
      </c>
      <c r="AB201" s="5">
        <v>3.64</v>
      </c>
      <c r="AC201" s="5">
        <v>1.83</v>
      </c>
    </row>
    <row r="202" spans="1:29" x14ac:dyDescent="0.25">
      <c r="A202" s="1" t="s">
        <v>31</v>
      </c>
      <c r="B202" s="1">
        <v>1</v>
      </c>
      <c r="C202" s="1">
        <v>5</v>
      </c>
      <c r="D202" s="6">
        <v>3</v>
      </c>
      <c r="E202" s="1">
        <v>2</v>
      </c>
      <c r="F202" s="1">
        <v>0</v>
      </c>
      <c r="G202" s="5">
        <v>47.19</v>
      </c>
      <c r="H202" s="5">
        <v>19.18</v>
      </c>
      <c r="I202" s="5">
        <v>18.95</v>
      </c>
      <c r="J202" s="5">
        <v>15.75</v>
      </c>
      <c r="K202" s="5">
        <v>33.450000000000003</v>
      </c>
      <c r="L202" s="5">
        <v>35.17</v>
      </c>
      <c r="M202" s="5">
        <v>32.18</v>
      </c>
      <c r="N202" s="5">
        <v>36.72</v>
      </c>
      <c r="O202" s="5">
        <v>25.12</v>
      </c>
      <c r="P202" s="5">
        <v>12.74</v>
      </c>
      <c r="Q202" s="5">
        <v>12.74</v>
      </c>
      <c r="R202" s="5">
        <v>17.54</v>
      </c>
      <c r="S202" s="5">
        <v>67</v>
      </c>
      <c r="T202" s="5">
        <v>75.47</v>
      </c>
      <c r="U202" s="5">
        <v>61.25</v>
      </c>
      <c r="V202" s="5">
        <v>36.74</v>
      </c>
      <c r="W202" s="5">
        <v>34.53</v>
      </c>
      <c r="X202" s="5">
        <v>9.51</v>
      </c>
      <c r="Y202" s="5">
        <v>29.94</v>
      </c>
      <c r="Z202" s="5">
        <v>51.49</v>
      </c>
      <c r="AA202" s="5">
        <v>2.4900000000000002</v>
      </c>
      <c r="AB202" s="5">
        <v>3</v>
      </c>
      <c r="AC202" s="5">
        <v>1.29</v>
      </c>
    </row>
    <row r="203" spans="1:29" x14ac:dyDescent="0.25">
      <c r="A203" s="1" t="s">
        <v>31</v>
      </c>
      <c r="B203" s="1">
        <v>1</v>
      </c>
      <c r="C203" s="1">
        <v>5</v>
      </c>
      <c r="D203" s="6">
        <v>3</v>
      </c>
      <c r="E203" s="1">
        <v>2</v>
      </c>
      <c r="F203" s="1">
        <v>0</v>
      </c>
      <c r="G203" s="5">
        <v>45.16</v>
      </c>
      <c r="H203" s="5">
        <v>15.21</v>
      </c>
      <c r="I203" s="5">
        <v>17.77</v>
      </c>
      <c r="J203" s="5">
        <v>14.58</v>
      </c>
      <c r="K203" s="5">
        <v>34.97</v>
      </c>
      <c r="L203" s="5">
        <v>30.65</v>
      </c>
      <c r="M203" s="5">
        <v>28.67</v>
      </c>
      <c r="N203" s="5">
        <v>28.64</v>
      </c>
      <c r="O203" s="5">
        <v>23.48</v>
      </c>
      <c r="P203" s="5">
        <v>11.83</v>
      </c>
      <c r="Q203" s="5">
        <v>11.45</v>
      </c>
      <c r="R203" s="5">
        <v>13.43</v>
      </c>
      <c r="S203" s="5">
        <v>47</v>
      </c>
      <c r="T203" s="5">
        <v>65.209999999999994</v>
      </c>
      <c r="U203" s="5">
        <v>73.89</v>
      </c>
      <c r="V203" s="5">
        <v>56.77</v>
      </c>
      <c r="W203" s="5">
        <v>25.59</v>
      </c>
      <c r="X203" s="5">
        <v>2.97</v>
      </c>
      <c r="Y203" s="5">
        <v>25.81</v>
      </c>
      <c r="Z203" s="5">
        <v>43.37</v>
      </c>
      <c r="AA203" s="5">
        <v>2.54</v>
      </c>
      <c r="AB203" s="5">
        <v>3.1</v>
      </c>
      <c r="AC203" s="5">
        <v>1.58</v>
      </c>
    </row>
    <row r="204" spans="1:29" x14ac:dyDescent="0.25">
      <c r="A204" s="1" t="s">
        <v>31</v>
      </c>
      <c r="B204" s="1">
        <v>1</v>
      </c>
      <c r="C204" s="1">
        <v>7.4</v>
      </c>
      <c r="D204" s="6">
        <v>3</v>
      </c>
      <c r="E204" s="1">
        <v>2</v>
      </c>
      <c r="F204" s="1">
        <v>0</v>
      </c>
      <c r="G204" s="5">
        <v>45.89</v>
      </c>
      <c r="H204" s="5">
        <v>12.77</v>
      </c>
      <c r="I204" s="5">
        <v>18.91</v>
      </c>
      <c r="J204" s="5">
        <v>16.91</v>
      </c>
      <c r="K204" s="5">
        <v>33</v>
      </c>
      <c r="L204" s="5">
        <v>31.09</v>
      </c>
      <c r="M204" s="5">
        <v>29.99</v>
      </c>
      <c r="N204" s="5">
        <v>33.119999999999997</v>
      </c>
      <c r="O204" s="5">
        <v>20.86</v>
      </c>
      <c r="P204" s="5">
        <v>13.39</v>
      </c>
      <c r="Q204" s="5">
        <v>13.39</v>
      </c>
      <c r="R204" s="5">
        <v>20.350000000000001</v>
      </c>
      <c r="S204" s="5">
        <v>59</v>
      </c>
      <c r="T204" s="5">
        <v>74.599999999999994</v>
      </c>
      <c r="U204" s="5">
        <v>64.61</v>
      </c>
      <c r="V204" s="5">
        <v>50.97</v>
      </c>
      <c r="W204" s="5">
        <v>23.83</v>
      </c>
      <c r="X204" s="5">
        <v>4.1100000000000003</v>
      </c>
      <c r="Y204" s="5">
        <v>37.89</v>
      </c>
      <c r="Z204" s="5">
        <v>59.16</v>
      </c>
      <c r="AA204" s="5">
        <v>2.4300000000000002</v>
      </c>
      <c r="AB204" s="5">
        <v>2.71</v>
      </c>
      <c r="AC204" s="5">
        <v>1.39</v>
      </c>
    </row>
    <row r="205" spans="1:29" x14ac:dyDescent="0.25">
      <c r="A205" s="1" t="s">
        <v>31</v>
      </c>
      <c r="B205" s="1">
        <v>1</v>
      </c>
      <c r="C205" s="1">
        <v>2</v>
      </c>
      <c r="D205" s="6">
        <v>1</v>
      </c>
      <c r="E205" s="1">
        <v>2</v>
      </c>
      <c r="F205" s="1">
        <v>2</v>
      </c>
      <c r="G205" s="5">
        <v>50.91</v>
      </c>
      <c r="H205" s="5">
        <v>16.22</v>
      </c>
      <c r="I205" s="5">
        <v>16.78</v>
      </c>
      <c r="J205" s="5">
        <v>12.96</v>
      </c>
      <c r="K205" s="5">
        <v>35.24</v>
      </c>
      <c r="L205" s="5">
        <v>29.14</v>
      </c>
      <c r="M205" s="5">
        <v>27.05</v>
      </c>
      <c r="N205" s="5">
        <v>21.14</v>
      </c>
      <c r="O205" s="5">
        <v>25.31</v>
      </c>
      <c r="P205" s="5">
        <v>12.68</v>
      </c>
      <c r="Q205" s="5">
        <v>10.94</v>
      </c>
      <c r="R205" s="5">
        <v>4.92</v>
      </c>
      <c r="S205" s="5">
        <v>56</v>
      </c>
      <c r="T205" s="5">
        <v>74.59</v>
      </c>
      <c r="U205" s="5">
        <v>90.44</v>
      </c>
      <c r="V205" s="5">
        <v>42.28</v>
      </c>
      <c r="W205" s="5">
        <v>26.82</v>
      </c>
      <c r="X205" s="5">
        <v>14.16</v>
      </c>
      <c r="Y205" s="5">
        <v>10.58</v>
      </c>
      <c r="Z205" s="5">
        <v>43.93</v>
      </c>
      <c r="AA205" s="5">
        <v>3.03</v>
      </c>
      <c r="AB205" s="5">
        <v>3.93</v>
      </c>
      <c r="AC205" s="5">
        <v>2.41</v>
      </c>
    </row>
    <row r="206" spans="1:29" x14ac:dyDescent="0.25">
      <c r="A206" s="1" t="s">
        <v>31</v>
      </c>
      <c r="B206" s="1">
        <v>2</v>
      </c>
      <c r="C206" s="1">
        <v>5</v>
      </c>
      <c r="D206" s="6">
        <v>3</v>
      </c>
      <c r="E206" s="1">
        <v>2</v>
      </c>
      <c r="F206" s="1">
        <v>0</v>
      </c>
      <c r="G206" s="5">
        <v>45.55</v>
      </c>
      <c r="H206" s="5">
        <v>13.83</v>
      </c>
      <c r="I206" s="5">
        <v>20.91</v>
      </c>
      <c r="J206" s="5">
        <v>14</v>
      </c>
      <c r="K206" s="5">
        <v>35.479999999999997</v>
      </c>
      <c r="L206" s="5">
        <v>33.11</v>
      </c>
      <c r="M206" s="5">
        <v>31.63</v>
      </c>
      <c r="N206" s="5">
        <v>32.74</v>
      </c>
      <c r="O206" s="5">
        <v>21.36</v>
      </c>
      <c r="P206" s="5">
        <v>11.41</v>
      </c>
      <c r="Q206" s="5">
        <v>14.14</v>
      </c>
      <c r="R206" s="5">
        <v>18.91</v>
      </c>
      <c r="S206" s="5">
        <v>53</v>
      </c>
      <c r="T206" s="5">
        <v>67.89</v>
      </c>
      <c r="U206" s="5">
        <v>68.930000000000007</v>
      </c>
      <c r="V206" s="5">
        <v>49.22</v>
      </c>
      <c r="W206" s="5">
        <v>22.62</v>
      </c>
      <c r="X206" s="5">
        <v>8.0299999999999994</v>
      </c>
      <c r="Y206" s="5">
        <v>33.409999999999997</v>
      </c>
      <c r="Z206" s="5">
        <v>47.34</v>
      </c>
      <c r="AA206" s="5">
        <v>2.1800000000000002</v>
      </c>
      <c r="AB206" s="5">
        <v>3.25</v>
      </c>
      <c r="AC206" s="5">
        <v>1.39</v>
      </c>
    </row>
    <row r="207" spans="1:29" x14ac:dyDescent="0.25">
      <c r="A207" s="1" t="s">
        <v>31</v>
      </c>
      <c r="B207" s="1">
        <v>2</v>
      </c>
      <c r="C207" s="1">
        <v>4.2</v>
      </c>
      <c r="D207" s="6">
        <v>2</v>
      </c>
      <c r="E207" s="1">
        <v>2</v>
      </c>
      <c r="F207" s="1">
        <v>2</v>
      </c>
      <c r="G207" s="5">
        <v>47.99</v>
      </c>
      <c r="H207" s="5">
        <v>18.829999999999998</v>
      </c>
      <c r="I207" s="5">
        <v>15.61</v>
      </c>
      <c r="J207" s="5">
        <v>14.24</v>
      </c>
      <c r="K207" s="5">
        <v>35.71</v>
      </c>
      <c r="L207" s="5">
        <v>28.56</v>
      </c>
      <c r="M207" s="5">
        <v>28.42</v>
      </c>
      <c r="N207" s="5">
        <v>23.77</v>
      </c>
      <c r="O207" s="5">
        <v>24.61</v>
      </c>
      <c r="P207" s="5">
        <v>11.86</v>
      </c>
      <c r="Q207" s="5">
        <v>11.7</v>
      </c>
      <c r="R207" s="5">
        <v>4.9400000000000004</v>
      </c>
      <c r="S207" s="5">
        <v>51</v>
      </c>
      <c r="T207" s="5">
        <v>69.36</v>
      </c>
      <c r="U207" s="5">
        <v>91.48</v>
      </c>
      <c r="V207" s="5">
        <v>45.42</v>
      </c>
      <c r="W207" s="5">
        <v>32.090000000000003</v>
      </c>
      <c r="X207" s="5">
        <v>11.08</v>
      </c>
      <c r="Y207" s="5">
        <v>9.8699999999999992</v>
      </c>
      <c r="Z207" s="5">
        <v>53.02</v>
      </c>
      <c r="AA207" s="5">
        <v>3.07</v>
      </c>
      <c r="AB207" s="5">
        <v>3.37</v>
      </c>
      <c r="AC207" s="5">
        <v>2.02</v>
      </c>
    </row>
    <row r="208" spans="1:29" x14ac:dyDescent="0.25">
      <c r="A208" s="1" t="s">
        <v>31</v>
      </c>
      <c r="B208" s="1">
        <v>2</v>
      </c>
      <c r="C208" s="1">
        <v>6.3</v>
      </c>
      <c r="D208" s="6">
        <v>3</v>
      </c>
      <c r="E208" s="1">
        <v>2</v>
      </c>
      <c r="F208" s="1">
        <v>2</v>
      </c>
      <c r="G208" s="5">
        <v>47.01</v>
      </c>
      <c r="H208" s="5">
        <v>14.63</v>
      </c>
      <c r="I208" s="5">
        <v>18.559999999999999</v>
      </c>
      <c r="J208" s="5">
        <v>12.57</v>
      </c>
      <c r="K208" s="5">
        <v>33.200000000000003</v>
      </c>
      <c r="L208" s="5">
        <v>29.67</v>
      </c>
      <c r="M208" s="5">
        <v>28.28</v>
      </c>
      <c r="N208" s="5">
        <v>25.61</v>
      </c>
      <c r="O208" s="5">
        <v>24.99</v>
      </c>
      <c r="P208" s="5">
        <v>10.76</v>
      </c>
      <c r="Q208" s="5">
        <v>10.02</v>
      </c>
      <c r="R208" s="5">
        <v>10.98</v>
      </c>
      <c r="S208" s="5">
        <v>50</v>
      </c>
      <c r="T208" s="5">
        <v>72.03</v>
      </c>
      <c r="U208" s="5">
        <v>80.680000000000007</v>
      </c>
      <c r="V208" s="5">
        <v>33.049999999999997</v>
      </c>
      <c r="W208" s="5">
        <v>26.51</v>
      </c>
      <c r="X208" s="5">
        <v>8.5</v>
      </c>
      <c r="Y208" s="5">
        <v>21.44</v>
      </c>
      <c r="Z208" s="5">
        <v>37.270000000000003</v>
      </c>
      <c r="AA208" s="5">
        <v>2.5299999999999998</v>
      </c>
      <c r="AB208" s="5">
        <v>3.74</v>
      </c>
      <c r="AC208" s="5">
        <v>1.84</v>
      </c>
    </row>
    <row r="209" spans="1:44" x14ac:dyDescent="0.25">
      <c r="A209" s="1" t="s">
        <v>31</v>
      </c>
      <c r="B209" s="1">
        <v>2</v>
      </c>
      <c r="C209" s="1">
        <v>3</v>
      </c>
      <c r="D209" s="6">
        <v>2</v>
      </c>
      <c r="E209" s="1">
        <v>2</v>
      </c>
      <c r="F209" s="1">
        <v>2</v>
      </c>
      <c r="G209" s="5">
        <v>43.16</v>
      </c>
      <c r="H209" s="5">
        <v>15.09</v>
      </c>
      <c r="I209" s="5">
        <v>17.25</v>
      </c>
      <c r="J209" s="5">
        <v>14.25</v>
      </c>
      <c r="K209" s="5">
        <v>32.82</v>
      </c>
      <c r="L209" s="5">
        <v>31.92</v>
      </c>
      <c r="M209" s="5">
        <v>27.07</v>
      </c>
      <c r="N209" s="5">
        <v>29.28</v>
      </c>
      <c r="O209" s="5">
        <v>19.670000000000002</v>
      </c>
      <c r="P209" s="5">
        <v>12.17</v>
      </c>
      <c r="Q209" s="5">
        <v>13.31</v>
      </c>
      <c r="R209" s="5">
        <v>14.19</v>
      </c>
      <c r="S209" s="5">
        <v>58</v>
      </c>
      <c r="T209" s="5">
        <v>67.510000000000005</v>
      </c>
      <c r="U209" s="5">
        <v>65.58</v>
      </c>
      <c r="V209" s="5">
        <v>51.21</v>
      </c>
      <c r="W209" s="5">
        <v>26.61</v>
      </c>
      <c r="X209" s="5">
        <v>1</v>
      </c>
      <c r="Y209" s="5">
        <v>27.54</v>
      </c>
      <c r="Z209" s="5">
        <v>51.29</v>
      </c>
      <c r="AA209" s="5">
        <v>2.5</v>
      </c>
      <c r="AB209" s="5">
        <v>3.03</v>
      </c>
      <c r="AC209" s="5">
        <v>1.47</v>
      </c>
    </row>
    <row r="210" spans="1:44" x14ac:dyDescent="0.25">
      <c r="A210" s="1" t="s">
        <v>31</v>
      </c>
      <c r="B210" s="1">
        <v>2</v>
      </c>
      <c r="C210" s="1">
        <v>8.1</v>
      </c>
      <c r="D210" s="6">
        <v>3</v>
      </c>
      <c r="E210" s="1">
        <v>2</v>
      </c>
      <c r="F210" s="1">
        <v>0</v>
      </c>
      <c r="G210" s="5">
        <v>47.17</v>
      </c>
      <c r="H210" s="5">
        <v>15.27</v>
      </c>
      <c r="I210" s="5">
        <v>20.79</v>
      </c>
      <c r="J210" s="5">
        <v>11.54</v>
      </c>
      <c r="K210" s="5">
        <v>35.130000000000003</v>
      </c>
      <c r="L210" s="5">
        <v>31.67</v>
      </c>
      <c r="M210" s="5">
        <v>31.32</v>
      </c>
      <c r="N210" s="5">
        <v>31.05</v>
      </c>
      <c r="O210" s="5">
        <v>22.57</v>
      </c>
      <c r="P210" s="5">
        <v>12.55</v>
      </c>
      <c r="Q210" s="5">
        <v>12.57</v>
      </c>
      <c r="R210" s="5">
        <v>15.78</v>
      </c>
      <c r="S210" s="5">
        <v>48</v>
      </c>
      <c r="T210" s="5">
        <v>60.59</v>
      </c>
      <c r="U210" s="5">
        <v>65.34</v>
      </c>
      <c r="V210" s="5">
        <v>36.04</v>
      </c>
      <c r="W210" s="5">
        <v>25.34</v>
      </c>
      <c r="X210" s="5">
        <v>0.81</v>
      </c>
      <c r="Y210" s="5">
        <v>36.28</v>
      </c>
      <c r="Z210" s="5">
        <v>46.01</v>
      </c>
      <c r="AA210" s="5">
        <v>2.27</v>
      </c>
      <c r="AB210" s="5">
        <v>4.09</v>
      </c>
      <c r="AC210" s="5">
        <v>1.52</v>
      </c>
    </row>
    <row r="211" spans="1:44" x14ac:dyDescent="0.25">
      <c r="A211" s="1" t="s">
        <v>31</v>
      </c>
      <c r="B211" s="1">
        <v>2</v>
      </c>
      <c r="C211" s="1">
        <v>8.4</v>
      </c>
      <c r="D211" s="6">
        <v>3</v>
      </c>
      <c r="E211" s="1">
        <v>2</v>
      </c>
      <c r="F211" s="1">
        <v>0</v>
      </c>
      <c r="G211" s="5">
        <v>44.85</v>
      </c>
      <c r="H211" s="5">
        <v>16.25</v>
      </c>
      <c r="I211" s="5">
        <v>17.43</v>
      </c>
      <c r="J211" s="5">
        <v>12.62</v>
      </c>
      <c r="K211" s="5">
        <v>32.130000000000003</v>
      </c>
      <c r="L211" s="5">
        <v>29.7</v>
      </c>
      <c r="M211" s="5">
        <v>29.01</v>
      </c>
      <c r="N211" s="5">
        <v>30.56</v>
      </c>
      <c r="P211" s="5">
        <v>11.89</v>
      </c>
      <c r="Q211" s="5">
        <v>13.11</v>
      </c>
      <c r="R211" s="5">
        <v>14.31</v>
      </c>
      <c r="T211" s="5">
        <v>74.63</v>
      </c>
      <c r="U211" s="5">
        <v>66.98</v>
      </c>
      <c r="V211" s="5">
        <v>47.05</v>
      </c>
      <c r="W211" s="5">
        <v>30.98</v>
      </c>
      <c r="X211" s="5">
        <v>8.27</v>
      </c>
      <c r="Y211" s="5">
        <v>28.55</v>
      </c>
      <c r="Z211" s="5">
        <v>50.07</v>
      </c>
      <c r="AA211" s="5">
        <v>2.57</v>
      </c>
      <c r="AB211" s="5">
        <v>3.55</v>
      </c>
      <c r="AC211" s="5">
        <v>1.47</v>
      </c>
    </row>
    <row r="212" spans="1:44" x14ac:dyDescent="0.25">
      <c r="A212" s="1" t="s">
        <v>31</v>
      </c>
      <c r="B212" s="1">
        <v>2</v>
      </c>
      <c r="C212" s="1">
        <v>6</v>
      </c>
      <c r="D212" s="6">
        <v>3</v>
      </c>
      <c r="E212" s="1">
        <v>2</v>
      </c>
      <c r="F212" s="1">
        <v>1</v>
      </c>
      <c r="G212" s="5">
        <v>46.51</v>
      </c>
      <c r="H212" s="5">
        <v>15.98</v>
      </c>
      <c r="I212" s="5">
        <v>17.05</v>
      </c>
      <c r="J212" s="5">
        <v>14.36</v>
      </c>
      <c r="K212" s="5">
        <v>33.51</v>
      </c>
      <c r="L212" s="5">
        <v>30.6</v>
      </c>
      <c r="M212" s="5">
        <v>27.76</v>
      </c>
      <c r="N212" s="5">
        <v>26.18</v>
      </c>
      <c r="P212" s="5">
        <v>11.26</v>
      </c>
      <c r="Q212" s="5">
        <v>11.28</v>
      </c>
      <c r="R212" s="5">
        <v>10.199999999999999</v>
      </c>
      <c r="T212" s="5">
        <v>72.97</v>
      </c>
      <c r="U212" s="5">
        <v>77.98</v>
      </c>
      <c r="V212" s="5">
        <v>49.08</v>
      </c>
      <c r="W212" s="5">
        <v>28.63</v>
      </c>
      <c r="X212" s="5">
        <v>9.42</v>
      </c>
      <c r="Y212" s="5">
        <v>18.8</v>
      </c>
      <c r="Z212" s="5">
        <v>55.8</v>
      </c>
      <c r="AA212" s="5">
        <v>2.73</v>
      </c>
      <c r="AB212" s="5">
        <v>3.24</v>
      </c>
      <c r="AC212" s="5">
        <v>1.78</v>
      </c>
    </row>
    <row r="213" spans="1:44" x14ac:dyDescent="0.25">
      <c r="A213" s="1" t="s">
        <v>31</v>
      </c>
      <c r="B213" s="1">
        <v>1</v>
      </c>
      <c r="C213" s="1">
        <v>6</v>
      </c>
      <c r="D213" s="6">
        <v>3</v>
      </c>
      <c r="E213" s="1">
        <v>2</v>
      </c>
      <c r="F213" s="1">
        <v>0</v>
      </c>
      <c r="G213" s="5">
        <v>46.27</v>
      </c>
      <c r="H213" s="5">
        <v>14.86</v>
      </c>
      <c r="I213" s="5">
        <v>19.14</v>
      </c>
      <c r="J213" s="5">
        <v>16.05</v>
      </c>
      <c r="K213" s="5">
        <v>34.549999999999997</v>
      </c>
      <c r="L213" s="5">
        <v>33.26</v>
      </c>
      <c r="M213" s="5">
        <v>30.45</v>
      </c>
      <c r="N213" s="5">
        <v>32.479999999999997</v>
      </c>
      <c r="O213" s="5">
        <v>21.27</v>
      </c>
      <c r="P213" s="5">
        <v>10.66</v>
      </c>
      <c r="Q213" s="5">
        <v>15.86</v>
      </c>
      <c r="R213" s="5">
        <v>17.62</v>
      </c>
      <c r="S213" s="5">
        <v>54</v>
      </c>
      <c r="T213" s="5">
        <v>73.52</v>
      </c>
      <c r="U213" s="5">
        <v>66.69</v>
      </c>
      <c r="V213" s="5">
        <v>53.5</v>
      </c>
      <c r="W213" s="5">
        <v>25.1</v>
      </c>
      <c r="X213" s="5">
        <v>7.06</v>
      </c>
      <c r="Y213" s="5">
        <v>32.07</v>
      </c>
      <c r="Z213" s="5">
        <v>54.67</v>
      </c>
      <c r="AA213" s="5">
        <v>2.42</v>
      </c>
      <c r="AB213" s="5">
        <v>2.88</v>
      </c>
      <c r="AC213" s="5">
        <v>1.42</v>
      </c>
    </row>
    <row r="214" spans="1:44" x14ac:dyDescent="0.25">
      <c r="A214" s="1" t="s">
        <v>31</v>
      </c>
      <c r="B214" s="1">
        <v>1</v>
      </c>
      <c r="C214" s="1">
        <v>8.5</v>
      </c>
      <c r="D214" s="6">
        <v>3</v>
      </c>
      <c r="E214" s="1">
        <v>2</v>
      </c>
      <c r="F214" s="1">
        <v>1</v>
      </c>
      <c r="G214" s="5">
        <v>50.46</v>
      </c>
      <c r="H214" s="5">
        <v>13.55</v>
      </c>
      <c r="I214" s="5">
        <v>19.21</v>
      </c>
      <c r="J214" s="5">
        <v>15.65</v>
      </c>
      <c r="K214" s="5">
        <v>36.53</v>
      </c>
      <c r="L214" s="5">
        <v>30.08</v>
      </c>
      <c r="M214" s="5">
        <v>29.81</v>
      </c>
      <c r="N214" s="5">
        <v>28.08</v>
      </c>
      <c r="O214" s="5">
        <v>23.17</v>
      </c>
      <c r="P214" s="5">
        <v>11.03</v>
      </c>
      <c r="Q214" s="5">
        <v>14.15</v>
      </c>
      <c r="R214" s="5">
        <v>14.53</v>
      </c>
      <c r="S214" s="5">
        <v>50</v>
      </c>
      <c r="T214" s="5">
        <v>71.41</v>
      </c>
      <c r="U214" s="5">
        <v>80.849999999999994</v>
      </c>
      <c r="V214" s="5">
        <v>51.54</v>
      </c>
      <c r="W214" s="5">
        <v>20.95</v>
      </c>
      <c r="X214" s="5">
        <v>5.19</v>
      </c>
      <c r="Y214" s="5">
        <v>28.08</v>
      </c>
      <c r="Z214" s="5">
        <v>54.03</v>
      </c>
      <c r="AA214" s="5">
        <v>2.63</v>
      </c>
      <c r="AB214" s="5">
        <v>3.22</v>
      </c>
      <c r="AC214" s="5">
        <v>1.8</v>
      </c>
    </row>
    <row r="215" spans="1:44" x14ac:dyDescent="0.25">
      <c r="A215" s="1" t="s">
        <v>31</v>
      </c>
      <c r="B215" s="1">
        <v>2</v>
      </c>
      <c r="C215" s="1">
        <v>7.2</v>
      </c>
      <c r="D215" s="6">
        <v>3</v>
      </c>
      <c r="E215" s="1">
        <v>2</v>
      </c>
      <c r="F215" s="1">
        <v>2</v>
      </c>
      <c r="G215" s="5">
        <v>52.67</v>
      </c>
      <c r="H215" s="5">
        <v>16.37</v>
      </c>
      <c r="I215" s="5">
        <v>17.27</v>
      </c>
      <c r="J215" s="5">
        <v>13.81</v>
      </c>
      <c r="K215" s="5">
        <v>38.14</v>
      </c>
      <c r="L215" s="5">
        <v>28.99</v>
      </c>
      <c r="M215" s="5">
        <v>29.95</v>
      </c>
      <c r="N215" s="5">
        <v>24.84</v>
      </c>
      <c r="O215" s="5">
        <v>23.97</v>
      </c>
      <c r="P215" s="5">
        <v>12.63</v>
      </c>
      <c r="Q215" s="5">
        <v>8.11</v>
      </c>
      <c r="R215" s="5">
        <v>8.4700000000000006</v>
      </c>
      <c r="S215" s="5">
        <v>46</v>
      </c>
      <c r="T215" s="5">
        <v>69.400000000000006</v>
      </c>
      <c r="U215" s="5">
        <v>91.84</v>
      </c>
      <c r="V215" s="5">
        <v>26.94</v>
      </c>
      <c r="W215" s="5">
        <v>25.24</v>
      </c>
      <c r="X215" s="5">
        <v>9.11</v>
      </c>
      <c r="Y215" s="5">
        <v>16.48</v>
      </c>
      <c r="Z215" s="5">
        <v>43.52</v>
      </c>
      <c r="AA215" s="5">
        <v>3.05</v>
      </c>
      <c r="AB215" s="5">
        <v>3.81</v>
      </c>
      <c r="AC215" s="5">
        <v>2.12</v>
      </c>
    </row>
    <row r="216" spans="1:44" x14ac:dyDescent="0.25">
      <c r="A216" s="1" t="s">
        <v>31</v>
      </c>
      <c r="B216" s="1">
        <v>2</v>
      </c>
      <c r="C216" s="1">
        <v>12</v>
      </c>
      <c r="D216" s="6">
        <v>3</v>
      </c>
      <c r="E216" s="1">
        <v>2</v>
      </c>
      <c r="F216" s="1">
        <v>1</v>
      </c>
      <c r="G216" s="5">
        <v>47.89</v>
      </c>
      <c r="H216" s="5">
        <v>17.22</v>
      </c>
      <c r="I216" s="5">
        <v>15.81</v>
      </c>
      <c r="J216" s="5">
        <v>14.89</v>
      </c>
      <c r="K216" s="5">
        <v>36.82</v>
      </c>
      <c r="L216" s="5">
        <v>28.66</v>
      </c>
      <c r="M216" s="5">
        <v>28.66</v>
      </c>
      <c r="N216" s="5">
        <v>25.12</v>
      </c>
      <c r="O216" s="5">
        <v>23.1</v>
      </c>
      <c r="P216" s="5">
        <v>10.81</v>
      </c>
      <c r="Q216" s="5">
        <v>8.07</v>
      </c>
      <c r="R216" s="5">
        <v>7.9</v>
      </c>
      <c r="S216" s="5">
        <v>53</v>
      </c>
      <c r="T216" s="5">
        <v>66.47</v>
      </c>
      <c r="U216" s="5">
        <v>88.1</v>
      </c>
      <c r="V216" s="5">
        <v>37.74</v>
      </c>
      <c r="W216" s="5">
        <v>28.15</v>
      </c>
      <c r="X216" s="5">
        <v>6.87</v>
      </c>
      <c r="Y216" s="5">
        <v>15.38</v>
      </c>
      <c r="Z216" s="5">
        <v>48.05</v>
      </c>
      <c r="AA216" s="5">
        <v>3.03</v>
      </c>
      <c r="AB216" s="5">
        <v>3.22</v>
      </c>
      <c r="AC216" s="5">
        <v>1.91</v>
      </c>
    </row>
    <row r="217" spans="1:44" x14ac:dyDescent="0.25">
      <c r="A217" s="1" t="s">
        <v>31</v>
      </c>
      <c r="B217" s="1">
        <v>1</v>
      </c>
      <c r="C217" s="1">
        <v>5</v>
      </c>
      <c r="D217" s="6">
        <v>3</v>
      </c>
      <c r="E217" s="1">
        <v>2</v>
      </c>
      <c r="F217" s="1">
        <v>0</v>
      </c>
      <c r="G217" s="5">
        <v>44.65</v>
      </c>
      <c r="H217" s="5">
        <v>16.41</v>
      </c>
      <c r="I217" s="5">
        <v>18.690000000000001</v>
      </c>
      <c r="J217" s="5">
        <v>12.43</v>
      </c>
      <c r="K217" s="5">
        <v>34.020000000000003</v>
      </c>
      <c r="L217" s="5">
        <v>30.41</v>
      </c>
      <c r="M217" s="5">
        <v>30.27</v>
      </c>
      <c r="N217" s="5">
        <v>32.14</v>
      </c>
      <c r="O217" s="5">
        <v>23.3</v>
      </c>
      <c r="P217" s="5">
        <v>11.85</v>
      </c>
      <c r="Q217" s="5">
        <v>13.4</v>
      </c>
      <c r="R217" s="5">
        <v>15.73</v>
      </c>
      <c r="S217" s="5">
        <v>55</v>
      </c>
      <c r="T217" s="5">
        <v>68.17</v>
      </c>
      <c r="U217" s="5">
        <v>68.040000000000006</v>
      </c>
      <c r="V217" s="5">
        <v>49.18</v>
      </c>
      <c r="W217" s="5">
        <v>28.83</v>
      </c>
      <c r="X217" s="5">
        <v>8.59</v>
      </c>
      <c r="Y217" s="5">
        <v>30.48</v>
      </c>
      <c r="Z217" s="5">
        <v>51.37</v>
      </c>
      <c r="AA217" s="5">
        <v>2.39</v>
      </c>
      <c r="AB217" s="5">
        <v>3.59</v>
      </c>
      <c r="AC217" s="5">
        <v>1.39</v>
      </c>
    </row>
    <row r="218" spans="1:44" x14ac:dyDescent="0.25">
      <c r="A218" s="1" t="s">
        <v>31</v>
      </c>
      <c r="B218" s="1">
        <v>2</v>
      </c>
      <c r="C218" s="1">
        <v>5.9</v>
      </c>
      <c r="D218" s="6">
        <v>3</v>
      </c>
      <c r="E218" s="1">
        <v>2</v>
      </c>
      <c r="F218" s="1">
        <v>0</v>
      </c>
      <c r="G218" s="5">
        <v>44.34</v>
      </c>
      <c r="H218" s="5">
        <v>15.95</v>
      </c>
      <c r="I218" s="5">
        <v>19.04</v>
      </c>
      <c r="J218" s="5">
        <v>12.27</v>
      </c>
      <c r="K218" s="5">
        <v>35.72</v>
      </c>
      <c r="L218" s="5">
        <v>30.32</v>
      </c>
      <c r="M218" s="5">
        <v>29.51</v>
      </c>
      <c r="N218" s="5">
        <v>27.8</v>
      </c>
      <c r="O218" s="5">
        <v>26.19</v>
      </c>
      <c r="P218" s="5">
        <v>11.81</v>
      </c>
      <c r="Q218" s="5">
        <v>13.08</v>
      </c>
      <c r="R218" s="5">
        <v>11.85</v>
      </c>
      <c r="S218" s="5">
        <v>52</v>
      </c>
      <c r="T218" s="5">
        <v>54.78</v>
      </c>
      <c r="U218" s="5">
        <v>77.58</v>
      </c>
      <c r="V218" s="5">
        <v>51.46</v>
      </c>
      <c r="W218" s="5">
        <v>27.17</v>
      </c>
      <c r="X218" s="5">
        <v>2.76</v>
      </c>
      <c r="Y218" s="5">
        <v>22.76</v>
      </c>
      <c r="Z218" s="5">
        <v>45.22</v>
      </c>
      <c r="AA218" s="5">
        <v>2.33</v>
      </c>
      <c r="AB218" s="5">
        <v>3.61</v>
      </c>
      <c r="AC218" s="5">
        <v>1.59</v>
      </c>
    </row>
    <row r="219" spans="1:44" x14ac:dyDescent="0.25">
      <c r="A219" s="1" t="s">
        <v>31</v>
      </c>
      <c r="B219" s="1">
        <v>1</v>
      </c>
      <c r="C219" s="1">
        <v>6.7</v>
      </c>
      <c r="D219" s="6">
        <v>3</v>
      </c>
      <c r="E219" s="1">
        <v>2</v>
      </c>
      <c r="F219" s="1">
        <v>0</v>
      </c>
      <c r="G219" s="5">
        <v>47.69</v>
      </c>
      <c r="H219" s="5">
        <v>16.440000000000001</v>
      </c>
      <c r="I219" s="5">
        <v>21.83</v>
      </c>
      <c r="J219" s="5">
        <v>12.74</v>
      </c>
      <c r="K219" s="5">
        <v>36.08</v>
      </c>
      <c r="L219" s="5">
        <v>34.47</v>
      </c>
      <c r="M219" s="5">
        <v>33.659999999999997</v>
      </c>
      <c r="N219" s="5">
        <v>37.119999999999997</v>
      </c>
      <c r="O219" s="5">
        <v>24.78</v>
      </c>
      <c r="P219" s="5">
        <v>12.85</v>
      </c>
      <c r="Q219" s="5">
        <v>12.15</v>
      </c>
      <c r="R219" s="5">
        <v>20.68</v>
      </c>
      <c r="S219" s="5">
        <v>59</v>
      </c>
      <c r="T219" s="5">
        <v>71.53</v>
      </c>
      <c r="U219" s="5">
        <v>62.75</v>
      </c>
      <c r="V219" s="5">
        <v>34.700000000000003</v>
      </c>
      <c r="W219" s="5">
        <v>26.72</v>
      </c>
      <c r="X219" s="5">
        <v>12.29</v>
      </c>
      <c r="Y219" s="5">
        <v>37.18</v>
      </c>
      <c r="Z219" s="5">
        <v>37.659999999999997</v>
      </c>
      <c r="AA219" s="5">
        <v>2.1800000000000002</v>
      </c>
      <c r="AB219" s="5">
        <v>3.74</v>
      </c>
      <c r="AC219" s="5">
        <v>1.28</v>
      </c>
    </row>
    <row r="220" spans="1:44" x14ac:dyDescent="0.25">
      <c r="A220" s="1" t="s">
        <v>31</v>
      </c>
      <c r="B220" s="1">
        <v>2</v>
      </c>
      <c r="C220" s="1">
        <v>6</v>
      </c>
      <c r="D220" s="6">
        <v>3</v>
      </c>
      <c r="E220" s="1">
        <v>2</v>
      </c>
      <c r="F220" s="1">
        <v>1</v>
      </c>
      <c r="G220" s="5">
        <v>50.28</v>
      </c>
      <c r="H220" s="5">
        <v>16.89</v>
      </c>
      <c r="I220" s="5">
        <v>18.510000000000002</v>
      </c>
      <c r="J220" s="5">
        <v>14.97</v>
      </c>
      <c r="K220" s="5">
        <v>35.590000000000003</v>
      </c>
      <c r="L220" s="5">
        <v>31.8</v>
      </c>
      <c r="M220" s="5">
        <v>30.76</v>
      </c>
      <c r="N220" s="5">
        <v>30.97</v>
      </c>
      <c r="O220" s="5">
        <v>23.18</v>
      </c>
      <c r="P220" s="5">
        <v>11.58</v>
      </c>
      <c r="Q220" s="5">
        <v>10.61</v>
      </c>
      <c r="R220" s="5">
        <v>14.08</v>
      </c>
      <c r="S220" s="5">
        <v>52</v>
      </c>
      <c r="T220" s="5">
        <v>68.599999999999994</v>
      </c>
      <c r="U220" s="5">
        <v>72.099999999999994</v>
      </c>
      <c r="V220" s="5">
        <v>44.87</v>
      </c>
      <c r="W220" s="5">
        <v>27.1</v>
      </c>
      <c r="X220" s="5">
        <v>4.29</v>
      </c>
      <c r="Y220" s="5">
        <v>26.2</v>
      </c>
      <c r="Z220" s="5">
        <v>48.39</v>
      </c>
      <c r="AA220" s="5">
        <v>2.72</v>
      </c>
      <c r="AB220" s="5">
        <v>3.36</v>
      </c>
      <c r="AC220" s="5">
        <v>1.62</v>
      </c>
    </row>
    <row r="221" spans="1:44" x14ac:dyDescent="0.25">
      <c r="A221" s="1" t="s">
        <v>31</v>
      </c>
      <c r="B221" s="1">
        <v>2</v>
      </c>
      <c r="C221" s="1">
        <v>3</v>
      </c>
      <c r="D221" s="6">
        <v>2</v>
      </c>
      <c r="E221" s="1">
        <v>2</v>
      </c>
      <c r="F221" s="1">
        <v>2</v>
      </c>
      <c r="G221" s="5">
        <v>46.05</v>
      </c>
      <c r="H221" s="5">
        <v>13.61</v>
      </c>
      <c r="I221" s="5">
        <v>17.100000000000001</v>
      </c>
      <c r="J221" s="5">
        <v>13.1</v>
      </c>
      <c r="K221" s="5">
        <v>33.74</v>
      </c>
      <c r="L221" s="5">
        <v>28.76</v>
      </c>
      <c r="M221" s="5">
        <v>25.78</v>
      </c>
      <c r="N221" s="5">
        <v>21.76</v>
      </c>
      <c r="O221" s="5">
        <v>21.97</v>
      </c>
      <c r="P221" s="5">
        <v>10.48</v>
      </c>
      <c r="Q221" s="5">
        <v>12.28</v>
      </c>
      <c r="R221" s="5">
        <v>8.15</v>
      </c>
      <c r="S221" s="5">
        <v>50</v>
      </c>
      <c r="T221" s="5">
        <v>69.86</v>
      </c>
      <c r="U221" s="5">
        <v>84.59</v>
      </c>
      <c r="V221" s="5">
        <v>45.82</v>
      </c>
      <c r="W221" s="5">
        <v>23.94</v>
      </c>
      <c r="X221" s="5">
        <v>8.67</v>
      </c>
      <c r="Y221" s="5">
        <v>16.29</v>
      </c>
      <c r="Z221" s="5">
        <v>39.72</v>
      </c>
      <c r="AA221" s="5">
        <v>2.69</v>
      </c>
      <c r="AB221" s="5">
        <v>3.52</v>
      </c>
      <c r="AC221" s="5">
        <v>2.12</v>
      </c>
    </row>
    <row r="222" spans="1:44" x14ac:dyDescent="0.25">
      <c r="A222" s="1" t="s">
        <v>31</v>
      </c>
      <c r="B222" s="1">
        <v>2</v>
      </c>
      <c r="C222" s="1">
        <v>12</v>
      </c>
      <c r="D222" s="6">
        <v>3</v>
      </c>
      <c r="E222" s="1">
        <v>2</v>
      </c>
      <c r="F222" s="1">
        <v>2</v>
      </c>
      <c r="G222" s="5">
        <v>47.5</v>
      </c>
      <c r="H222" s="5">
        <v>15.19</v>
      </c>
      <c r="I222" s="5">
        <v>18.559999999999999</v>
      </c>
      <c r="J222" s="5">
        <v>13.76</v>
      </c>
      <c r="K222" s="5">
        <v>34.4</v>
      </c>
      <c r="L222" s="5">
        <v>31.62</v>
      </c>
      <c r="M222" s="5">
        <v>27.15</v>
      </c>
      <c r="N222" s="5">
        <v>24.53</v>
      </c>
      <c r="O222" s="5">
        <v>22.75</v>
      </c>
      <c r="P222" s="5">
        <v>10.210000000000001</v>
      </c>
      <c r="Q222" s="5">
        <v>14.62</v>
      </c>
      <c r="R222" s="5">
        <v>9.34</v>
      </c>
      <c r="S222" s="5">
        <v>56</v>
      </c>
      <c r="T222" s="5">
        <v>74.3</v>
      </c>
      <c r="U222" s="5">
        <v>79.22</v>
      </c>
      <c r="V222" s="5">
        <v>57.5</v>
      </c>
      <c r="W222" s="5">
        <v>25.99</v>
      </c>
      <c r="X222" s="5">
        <v>12.21</v>
      </c>
      <c r="Y222" s="5">
        <v>16.93</v>
      </c>
      <c r="Z222" s="5">
        <v>38.299999999999997</v>
      </c>
      <c r="AA222" s="5">
        <v>2.56</v>
      </c>
      <c r="AB222" s="5">
        <v>3.45</v>
      </c>
      <c r="AC222" s="5">
        <v>1.94</v>
      </c>
    </row>
    <row r="223" spans="1:44" x14ac:dyDescent="0.25">
      <c r="A223" s="1" t="s">
        <v>31</v>
      </c>
      <c r="B223" s="1">
        <v>1</v>
      </c>
      <c r="C223" s="1">
        <v>7.2</v>
      </c>
      <c r="D223" s="6">
        <v>3</v>
      </c>
      <c r="E223" s="1">
        <v>2</v>
      </c>
      <c r="F223" s="1">
        <v>2</v>
      </c>
      <c r="G223" s="5">
        <v>48.62</v>
      </c>
      <c r="H223" s="5">
        <v>14.57</v>
      </c>
      <c r="I223" s="5">
        <v>20.18</v>
      </c>
      <c r="J223" s="5">
        <v>13.29</v>
      </c>
      <c r="K223" s="5">
        <v>36.72</v>
      </c>
      <c r="L223" s="5">
        <v>31.02</v>
      </c>
      <c r="M223" s="5">
        <v>31.33</v>
      </c>
      <c r="N223" s="5">
        <v>28.55</v>
      </c>
      <c r="O223" s="5">
        <v>24.21</v>
      </c>
      <c r="P223" s="5">
        <v>11.57</v>
      </c>
      <c r="Q223" s="5">
        <v>13.54</v>
      </c>
      <c r="R223" s="5">
        <v>13.98</v>
      </c>
      <c r="S223" s="5">
        <v>55</v>
      </c>
      <c r="T223" s="5">
        <v>65.099999999999994</v>
      </c>
      <c r="U223" s="5">
        <v>82.24</v>
      </c>
      <c r="V223" s="5">
        <v>47.13</v>
      </c>
      <c r="W223" s="5">
        <v>22.62</v>
      </c>
      <c r="X223" s="5">
        <v>9.0399999999999991</v>
      </c>
      <c r="Y223" s="5">
        <v>25.56</v>
      </c>
      <c r="Z223" s="5">
        <v>46.03</v>
      </c>
      <c r="AA223" s="5">
        <v>2.41</v>
      </c>
      <c r="AB223" s="5">
        <v>3.66</v>
      </c>
      <c r="AC223" s="5">
        <v>1.7</v>
      </c>
    </row>
    <row r="224" spans="1:44" s="13" customFormat="1" ht="15.75" x14ac:dyDescent="0.25">
      <c r="A224" s="1" t="s">
        <v>31</v>
      </c>
      <c r="B224" s="1">
        <v>1</v>
      </c>
      <c r="C224" s="1">
        <v>9.1999999999999993</v>
      </c>
      <c r="D224" s="6">
        <v>3</v>
      </c>
      <c r="E224" s="1">
        <v>2</v>
      </c>
      <c r="F224" s="1">
        <v>1</v>
      </c>
      <c r="G224" s="5">
        <v>46.6</v>
      </c>
      <c r="H224" s="5">
        <v>15.92</v>
      </c>
      <c r="I224" s="5">
        <v>19.399999999999999</v>
      </c>
      <c r="J224" s="5">
        <v>16.239999999999998</v>
      </c>
      <c r="K224" s="5">
        <v>36.590000000000003</v>
      </c>
      <c r="L224" s="5">
        <v>32.520000000000003</v>
      </c>
      <c r="M224" s="5">
        <v>31.42</v>
      </c>
      <c r="N224" s="5">
        <v>31.44</v>
      </c>
      <c r="O224" s="5"/>
      <c r="P224" s="5">
        <v>11.94</v>
      </c>
      <c r="Q224" s="5">
        <v>11.7</v>
      </c>
      <c r="R224" s="5">
        <v>15.52</v>
      </c>
      <c r="S224" s="5"/>
      <c r="T224" s="5">
        <v>67.849999999999994</v>
      </c>
      <c r="U224" s="5">
        <v>73.27</v>
      </c>
      <c r="V224" s="5">
        <v>49.05</v>
      </c>
      <c r="W224" s="5">
        <v>25.61</v>
      </c>
      <c r="X224" s="5">
        <v>6.14</v>
      </c>
      <c r="Y224" s="5">
        <v>27.44</v>
      </c>
      <c r="Z224" s="5">
        <v>47.61</v>
      </c>
      <c r="AA224" s="5">
        <v>2.4</v>
      </c>
      <c r="AB224" s="5">
        <v>2.87</v>
      </c>
      <c r="AC224" s="5">
        <v>1.48</v>
      </c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</row>
    <row r="225" spans="1:44" x14ac:dyDescent="0.25">
      <c r="A225" s="1" t="s">
        <v>31</v>
      </c>
      <c r="B225" s="1">
        <v>1</v>
      </c>
      <c r="C225" s="1">
        <v>8.3000000000000007</v>
      </c>
      <c r="D225" s="6">
        <v>3</v>
      </c>
      <c r="E225" s="1">
        <v>2</v>
      </c>
      <c r="F225" s="1">
        <v>1</v>
      </c>
      <c r="G225" s="5">
        <v>43.74</v>
      </c>
      <c r="H225" s="5">
        <v>16.23</v>
      </c>
      <c r="I225" s="5">
        <v>16.8</v>
      </c>
      <c r="J225" s="5">
        <v>14.14</v>
      </c>
      <c r="K225" s="5">
        <v>32.880000000000003</v>
      </c>
      <c r="L225" s="5">
        <v>29.28</v>
      </c>
      <c r="M225" s="5">
        <v>29.25</v>
      </c>
      <c r="N225" s="5">
        <v>28.65</v>
      </c>
      <c r="O225" s="5">
        <v>20.07</v>
      </c>
      <c r="P225" s="5">
        <v>11.23</v>
      </c>
      <c r="Q225" s="5">
        <v>12.25</v>
      </c>
      <c r="R225" s="5">
        <v>12.42</v>
      </c>
      <c r="S225" s="5">
        <v>58</v>
      </c>
      <c r="T225" s="5">
        <v>72.52</v>
      </c>
      <c r="U225" s="5">
        <v>76.31</v>
      </c>
      <c r="V225" s="5">
        <v>46.09</v>
      </c>
      <c r="W225" s="5">
        <v>29.49</v>
      </c>
      <c r="X225" s="5">
        <v>10.97</v>
      </c>
      <c r="Y225" s="5">
        <v>24.91</v>
      </c>
      <c r="Z225" s="5">
        <v>50.17</v>
      </c>
      <c r="AA225" s="5">
        <v>2.6</v>
      </c>
      <c r="AB225" s="5">
        <v>3.09</v>
      </c>
      <c r="AC225" s="5">
        <v>1.53</v>
      </c>
    </row>
    <row r="226" spans="1:44" s="13" customFormat="1" ht="15.75" x14ac:dyDescent="0.25">
      <c r="A226" s="1" t="s">
        <v>31</v>
      </c>
      <c r="B226" s="1">
        <v>2</v>
      </c>
      <c r="C226" s="1">
        <v>10</v>
      </c>
      <c r="D226" s="6">
        <v>3</v>
      </c>
      <c r="E226" s="1">
        <v>2</v>
      </c>
      <c r="F226" s="1">
        <v>0</v>
      </c>
      <c r="G226" s="5">
        <v>43.76</v>
      </c>
      <c r="H226" s="5">
        <v>13.11</v>
      </c>
      <c r="I226" s="5">
        <v>17.7</v>
      </c>
      <c r="J226" s="5">
        <v>14.95</v>
      </c>
      <c r="K226" s="5">
        <v>31.23</v>
      </c>
      <c r="L226" s="5">
        <v>30.7</v>
      </c>
      <c r="M226" s="5">
        <v>27.59</v>
      </c>
      <c r="N226" s="5">
        <v>29.15</v>
      </c>
      <c r="O226" s="5">
        <v>21.01</v>
      </c>
      <c r="P226" s="5">
        <v>10.96</v>
      </c>
      <c r="Q226" s="5">
        <v>13.12</v>
      </c>
      <c r="R226" s="5">
        <v>16.04</v>
      </c>
      <c r="S226" s="5">
        <v>58</v>
      </c>
      <c r="T226" s="5">
        <v>76.650000000000006</v>
      </c>
      <c r="U226" s="5">
        <v>68.459999999999994</v>
      </c>
      <c r="V226" s="5">
        <v>45.31</v>
      </c>
      <c r="W226" s="5">
        <v>24.91</v>
      </c>
      <c r="X226" s="5">
        <v>8.41</v>
      </c>
      <c r="Y226" s="5">
        <v>30.22</v>
      </c>
      <c r="Z226" s="5">
        <v>57.16</v>
      </c>
      <c r="AA226" s="5">
        <v>2.4700000000000002</v>
      </c>
      <c r="AB226" s="5">
        <v>2.93</v>
      </c>
      <c r="AC226" s="5">
        <v>1.5</v>
      </c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</row>
    <row r="227" spans="1:44" x14ac:dyDescent="0.25">
      <c r="A227" s="1" t="s">
        <v>31</v>
      </c>
      <c r="B227" s="1">
        <v>2</v>
      </c>
      <c r="C227" s="1">
        <v>6</v>
      </c>
      <c r="D227" s="6">
        <v>3</v>
      </c>
      <c r="E227" s="1">
        <v>2</v>
      </c>
      <c r="F227" s="1">
        <v>2</v>
      </c>
      <c r="G227" s="5">
        <v>51.12</v>
      </c>
      <c r="H227" s="5">
        <v>16.84</v>
      </c>
      <c r="I227" s="5">
        <v>18.579999999999998</v>
      </c>
      <c r="J227" s="5">
        <v>12.77</v>
      </c>
      <c r="K227" s="5">
        <v>37.04</v>
      </c>
      <c r="L227" s="5">
        <v>30.07</v>
      </c>
      <c r="M227" s="5">
        <v>29.82</v>
      </c>
      <c r="N227" s="5">
        <v>27.22</v>
      </c>
      <c r="P227" s="5">
        <v>11.1</v>
      </c>
      <c r="Q227" s="5">
        <v>11.26</v>
      </c>
      <c r="R227" s="5">
        <v>10.38</v>
      </c>
      <c r="T227" s="5">
        <v>61.79</v>
      </c>
      <c r="U227" s="5">
        <v>82.39</v>
      </c>
      <c r="V227" s="5">
        <v>35.65</v>
      </c>
      <c r="W227" s="5">
        <v>26.25</v>
      </c>
      <c r="X227" s="5">
        <v>0.01</v>
      </c>
      <c r="Y227" s="5">
        <v>20.28</v>
      </c>
      <c r="Z227" s="5">
        <v>46.23</v>
      </c>
      <c r="AA227" s="5">
        <v>2.75</v>
      </c>
      <c r="AB227" s="5">
        <v>4</v>
      </c>
      <c r="AC227" s="5">
        <v>1.88</v>
      </c>
    </row>
    <row r="228" spans="1:44" x14ac:dyDescent="0.25">
      <c r="A228" s="1" t="s">
        <v>31</v>
      </c>
      <c r="B228" s="1">
        <v>2</v>
      </c>
      <c r="C228" s="1">
        <v>5</v>
      </c>
      <c r="D228" s="6">
        <v>3</v>
      </c>
      <c r="E228" s="1">
        <v>2</v>
      </c>
      <c r="F228" s="1">
        <v>0</v>
      </c>
      <c r="G228" s="5">
        <v>47.16</v>
      </c>
      <c r="H228" s="5">
        <v>16.38</v>
      </c>
      <c r="I228" s="5">
        <v>17.100000000000001</v>
      </c>
      <c r="J228" s="5">
        <v>14.5</v>
      </c>
      <c r="K228" s="5">
        <v>33.61</v>
      </c>
      <c r="L228" s="5">
        <v>29.55</v>
      </c>
      <c r="M228" s="5">
        <v>29.19</v>
      </c>
      <c r="N228" s="5">
        <v>29.56</v>
      </c>
      <c r="O228" s="5">
        <v>20.71</v>
      </c>
      <c r="P228" s="5">
        <v>11.97</v>
      </c>
      <c r="Q228" s="5">
        <v>13.62</v>
      </c>
      <c r="R228" s="5">
        <v>13.18</v>
      </c>
      <c r="S228" s="5">
        <v>52</v>
      </c>
      <c r="T228" s="5">
        <v>74.680000000000007</v>
      </c>
      <c r="U228" s="5">
        <v>73.819999999999993</v>
      </c>
      <c r="V228" s="5">
        <v>58.82</v>
      </c>
      <c r="W228" s="5">
        <v>29.08</v>
      </c>
      <c r="X228" s="5">
        <v>7.31</v>
      </c>
      <c r="Y228" s="5">
        <v>26.03</v>
      </c>
      <c r="Z228" s="5">
        <v>59.84</v>
      </c>
      <c r="AA228" s="5">
        <v>2.76</v>
      </c>
      <c r="AB228" s="5">
        <v>3.25</v>
      </c>
      <c r="AC228" s="5">
        <v>1.6</v>
      </c>
    </row>
    <row r="229" spans="1:44" x14ac:dyDescent="0.25">
      <c r="A229" s="1" t="s">
        <v>31</v>
      </c>
      <c r="B229" s="1">
        <v>2</v>
      </c>
      <c r="C229" s="1">
        <v>2.5</v>
      </c>
      <c r="D229" s="6">
        <v>1</v>
      </c>
      <c r="E229" s="1">
        <v>2</v>
      </c>
      <c r="F229" s="1">
        <v>2</v>
      </c>
      <c r="G229" s="5">
        <v>46.48</v>
      </c>
      <c r="H229" s="5">
        <v>16.52</v>
      </c>
      <c r="I229" s="5">
        <v>18.45</v>
      </c>
      <c r="J229" s="5">
        <v>11.53</v>
      </c>
      <c r="K229" s="5">
        <v>34.79</v>
      </c>
      <c r="L229" s="5">
        <v>28.84</v>
      </c>
      <c r="M229" s="5">
        <v>28.85</v>
      </c>
      <c r="N229" s="5">
        <v>28.28</v>
      </c>
      <c r="O229" s="5">
        <v>23.37</v>
      </c>
      <c r="P229" s="5">
        <v>13.92</v>
      </c>
      <c r="Q229" s="5">
        <v>10.61</v>
      </c>
      <c r="R229" s="5">
        <v>11.76</v>
      </c>
      <c r="S229" s="5">
        <v>59</v>
      </c>
      <c r="T229" s="5">
        <v>65.52</v>
      </c>
      <c r="U229" s="5">
        <v>84.37</v>
      </c>
      <c r="V229" s="5">
        <v>43.05</v>
      </c>
      <c r="W229" s="5">
        <v>28.39</v>
      </c>
      <c r="X229" s="5">
        <v>10.25</v>
      </c>
      <c r="Y229" s="5">
        <v>17.510000000000002</v>
      </c>
      <c r="Z229" s="5">
        <v>46.39</v>
      </c>
      <c r="AA229" s="5">
        <v>2.52</v>
      </c>
      <c r="AB229" s="5">
        <v>4.03</v>
      </c>
      <c r="AC229" s="5">
        <v>1.64</v>
      </c>
    </row>
    <row r="230" spans="1:44" x14ac:dyDescent="0.25">
      <c r="A230" s="1" t="s">
        <v>31</v>
      </c>
      <c r="B230" s="1">
        <v>2</v>
      </c>
      <c r="C230" s="1">
        <v>7.7</v>
      </c>
      <c r="D230" s="6">
        <v>3</v>
      </c>
      <c r="E230" s="1">
        <v>2</v>
      </c>
      <c r="F230" s="1">
        <v>1</v>
      </c>
      <c r="G230" s="5">
        <v>44.93</v>
      </c>
      <c r="H230" s="5">
        <v>12.86</v>
      </c>
      <c r="I230" s="5">
        <v>18.62</v>
      </c>
      <c r="J230" s="5">
        <v>13.86</v>
      </c>
      <c r="K230" s="5">
        <v>32.67</v>
      </c>
      <c r="L230" s="5">
        <v>29.13</v>
      </c>
      <c r="M230" s="5">
        <v>28.29</v>
      </c>
      <c r="N230" s="5">
        <v>27.13</v>
      </c>
      <c r="O230" s="5">
        <v>24.86</v>
      </c>
      <c r="P230" s="5">
        <v>10</v>
      </c>
      <c r="Q230" s="5">
        <v>14.18</v>
      </c>
      <c r="R230" s="5">
        <v>14.27</v>
      </c>
      <c r="S230" s="5">
        <v>59</v>
      </c>
      <c r="T230" s="5">
        <v>73.760000000000005</v>
      </c>
      <c r="U230" s="5">
        <v>77.88</v>
      </c>
      <c r="V230" s="5">
        <v>61.5</v>
      </c>
      <c r="W230" s="5">
        <v>22.48</v>
      </c>
      <c r="X230" s="5">
        <v>10.65</v>
      </c>
      <c r="Y230" s="5">
        <v>28.56</v>
      </c>
      <c r="Z230" s="5">
        <v>47.79</v>
      </c>
      <c r="AA230" s="5">
        <v>2.41</v>
      </c>
      <c r="AB230" s="5">
        <v>3.24</v>
      </c>
      <c r="AC230" s="5">
        <v>1.66</v>
      </c>
    </row>
    <row r="231" spans="1:44" x14ac:dyDescent="0.25">
      <c r="A231" s="1" t="s">
        <v>31</v>
      </c>
      <c r="B231" s="1">
        <v>2</v>
      </c>
      <c r="C231" s="1">
        <v>8.9</v>
      </c>
      <c r="D231" s="6">
        <v>3</v>
      </c>
      <c r="E231" s="1">
        <v>2</v>
      </c>
      <c r="F231" s="1">
        <v>0</v>
      </c>
      <c r="G231" s="5">
        <v>44.48</v>
      </c>
      <c r="H231" s="5">
        <v>17.55</v>
      </c>
      <c r="I231" s="5">
        <v>15.73</v>
      </c>
      <c r="J231" s="5">
        <v>14.11</v>
      </c>
      <c r="K231" s="5">
        <v>33.799999999999997</v>
      </c>
      <c r="L231" s="5">
        <v>28.15</v>
      </c>
      <c r="M231" s="5">
        <v>28.77</v>
      </c>
      <c r="N231" s="5">
        <v>27.17</v>
      </c>
      <c r="O231" s="5">
        <v>26.06</v>
      </c>
      <c r="P231" s="5">
        <v>11.71</v>
      </c>
      <c r="Q231" s="5">
        <v>13.19</v>
      </c>
      <c r="R231" s="5">
        <v>9.6199999999999992</v>
      </c>
      <c r="S231" s="5">
        <v>53</v>
      </c>
      <c r="T231" s="5">
        <v>67.099999999999994</v>
      </c>
      <c r="U231" s="5">
        <v>80.819999999999993</v>
      </c>
      <c r="V231" s="5">
        <v>57.92</v>
      </c>
      <c r="W231" s="5">
        <v>30.91</v>
      </c>
      <c r="X231" s="5">
        <v>7.53</v>
      </c>
      <c r="Y231" s="5">
        <v>20.16</v>
      </c>
      <c r="Z231" s="5">
        <v>56.77</v>
      </c>
      <c r="AA231" s="5">
        <v>2.83</v>
      </c>
      <c r="AB231" s="5">
        <v>3.15</v>
      </c>
      <c r="AC231" s="5">
        <v>1.64</v>
      </c>
    </row>
    <row r="232" spans="1:44" x14ac:dyDescent="0.25">
      <c r="A232" s="1" t="s">
        <v>31</v>
      </c>
      <c r="B232" s="1">
        <v>2</v>
      </c>
      <c r="C232" s="1">
        <v>5</v>
      </c>
      <c r="D232" s="6">
        <v>3</v>
      </c>
      <c r="E232" s="1">
        <v>2</v>
      </c>
      <c r="F232" s="1">
        <v>0</v>
      </c>
      <c r="G232" s="5">
        <v>45.28</v>
      </c>
      <c r="H232" s="5">
        <v>14.69</v>
      </c>
      <c r="I232" s="5">
        <v>16.3</v>
      </c>
      <c r="J232" s="5">
        <v>14.29</v>
      </c>
      <c r="K232" s="5">
        <v>34.159999999999997</v>
      </c>
      <c r="L232" s="5">
        <v>28.12</v>
      </c>
      <c r="M232" s="5">
        <v>27.52</v>
      </c>
      <c r="N232" s="5">
        <v>24.43</v>
      </c>
      <c r="O232" s="5">
        <v>22.81</v>
      </c>
      <c r="P232" s="5">
        <v>11.04</v>
      </c>
      <c r="Q232" s="5">
        <v>9.07</v>
      </c>
      <c r="R232" s="5">
        <v>9.74</v>
      </c>
      <c r="S232" s="5">
        <v>57</v>
      </c>
      <c r="T232" s="5">
        <v>66.87</v>
      </c>
      <c r="U232" s="5">
        <v>84.9</v>
      </c>
      <c r="V232" s="5">
        <v>31.18</v>
      </c>
      <c r="W232" s="5">
        <v>25.74</v>
      </c>
      <c r="X232" s="5">
        <v>6.17</v>
      </c>
      <c r="Y232" s="5">
        <v>18.78</v>
      </c>
      <c r="Z232" s="5">
        <v>50.4</v>
      </c>
      <c r="AA232" s="5">
        <v>2.78</v>
      </c>
      <c r="AB232" s="5">
        <v>3.17</v>
      </c>
      <c r="AC232" s="5">
        <v>1.85</v>
      </c>
    </row>
    <row r="233" spans="1:44" x14ac:dyDescent="0.25">
      <c r="A233" s="1" t="s">
        <v>31</v>
      </c>
      <c r="B233" s="1">
        <v>2</v>
      </c>
      <c r="C233" s="1">
        <v>5</v>
      </c>
      <c r="D233" s="6">
        <v>3</v>
      </c>
      <c r="E233" s="1">
        <v>2</v>
      </c>
      <c r="F233" s="1">
        <v>0</v>
      </c>
      <c r="G233" s="5">
        <v>42.87</v>
      </c>
      <c r="H233" s="5">
        <v>15.39</v>
      </c>
      <c r="I233" s="5">
        <v>16.73</v>
      </c>
      <c r="J233" s="5">
        <v>16.7</v>
      </c>
      <c r="K233" s="5">
        <v>32.229999999999997</v>
      </c>
      <c r="L233" s="5">
        <v>30.03</v>
      </c>
      <c r="M233" s="5">
        <v>29.17</v>
      </c>
      <c r="N233" s="5">
        <v>31.48</v>
      </c>
      <c r="O233" s="5">
        <v>22.63</v>
      </c>
      <c r="P233" s="5">
        <v>10.4</v>
      </c>
      <c r="Q233" s="5">
        <v>10.99</v>
      </c>
      <c r="R233" s="5">
        <v>16.09</v>
      </c>
      <c r="S233" s="5">
        <v>56</v>
      </c>
      <c r="T233" s="5">
        <v>78.47</v>
      </c>
      <c r="U233" s="5">
        <v>70.42</v>
      </c>
      <c r="V233" s="5">
        <v>30.54</v>
      </c>
      <c r="W233" s="5">
        <v>28.65</v>
      </c>
      <c r="X233" s="5">
        <v>10.91</v>
      </c>
      <c r="Y233" s="5">
        <v>31.48</v>
      </c>
      <c r="Z233" s="5">
        <v>49.15</v>
      </c>
      <c r="AA233" s="5">
        <v>2.56</v>
      </c>
      <c r="AB233" s="5">
        <v>2.57</v>
      </c>
      <c r="AC233" s="5">
        <v>1.36</v>
      </c>
    </row>
    <row r="234" spans="1:44" x14ac:dyDescent="0.25">
      <c r="A234" s="1" t="s">
        <v>31</v>
      </c>
      <c r="B234" s="1">
        <v>2</v>
      </c>
      <c r="C234" s="1">
        <v>5</v>
      </c>
      <c r="D234" s="6">
        <v>3</v>
      </c>
      <c r="E234" s="1">
        <v>2</v>
      </c>
      <c r="F234" s="1">
        <v>0</v>
      </c>
      <c r="G234" s="5">
        <v>47.44</v>
      </c>
      <c r="H234" s="5">
        <v>16.39</v>
      </c>
      <c r="I234" s="5">
        <v>17.8</v>
      </c>
      <c r="J234" s="5">
        <v>15.87</v>
      </c>
      <c r="K234" s="5">
        <v>33.380000000000003</v>
      </c>
      <c r="L234" s="5">
        <v>32.340000000000003</v>
      </c>
      <c r="M234" s="5">
        <v>30.14</v>
      </c>
      <c r="N234" s="5">
        <v>31.13</v>
      </c>
      <c r="O234" s="5">
        <v>22.77</v>
      </c>
      <c r="P234" s="5">
        <v>13.08</v>
      </c>
      <c r="Q234" s="5">
        <v>9.7200000000000006</v>
      </c>
      <c r="R234" s="5">
        <v>14.74</v>
      </c>
      <c r="S234" s="5">
        <v>51</v>
      </c>
      <c r="T234" s="5">
        <v>75.59</v>
      </c>
      <c r="U234" s="5">
        <v>69.59</v>
      </c>
      <c r="V234" s="5">
        <v>48.83</v>
      </c>
      <c r="W234" s="5">
        <v>29.37</v>
      </c>
      <c r="X234" s="5">
        <v>9.25</v>
      </c>
      <c r="Y234" s="5">
        <v>27.56</v>
      </c>
      <c r="Z234" s="5">
        <v>50.87</v>
      </c>
      <c r="AA234" s="5">
        <v>2.67</v>
      </c>
      <c r="AB234" s="5">
        <v>2.99</v>
      </c>
      <c r="AC234" s="5">
        <v>1.52</v>
      </c>
    </row>
    <row r="235" spans="1:44" x14ac:dyDescent="0.25">
      <c r="A235" s="1" t="s">
        <v>31</v>
      </c>
      <c r="B235" s="1">
        <v>2</v>
      </c>
      <c r="C235" s="1">
        <v>4</v>
      </c>
      <c r="D235" s="6">
        <v>2</v>
      </c>
      <c r="E235" s="1">
        <v>2</v>
      </c>
      <c r="F235" s="1">
        <v>2</v>
      </c>
      <c r="G235" s="5">
        <v>46.55</v>
      </c>
      <c r="H235" s="5">
        <v>15.54</v>
      </c>
      <c r="I235" s="5">
        <v>17.78</v>
      </c>
      <c r="J235" s="5">
        <v>14.8</v>
      </c>
      <c r="K235" s="5">
        <v>35.9</v>
      </c>
      <c r="L235" s="5">
        <v>31.74</v>
      </c>
      <c r="M235" s="5">
        <v>27.9</v>
      </c>
      <c r="N235" s="5">
        <v>25.55</v>
      </c>
      <c r="O235" s="5">
        <v>23.23</v>
      </c>
      <c r="P235" s="5">
        <v>12.3</v>
      </c>
      <c r="Q235" s="5">
        <v>10.26</v>
      </c>
      <c r="R235" s="5">
        <v>10.01</v>
      </c>
      <c r="S235" s="5">
        <v>53</v>
      </c>
      <c r="T235" s="5">
        <v>68.86</v>
      </c>
      <c r="U235" s="5">
        <v>80.61</v>
      </c>
      <c r="V235" s="5">
        <v>39.26</v>
      </c>
      <c r="W235" s="5">
        <v>25.25</v>
      </c>
      <c r="X235" s="5">
        <v>7.63</v>
      </c>
      <c r="Y235" s="5">
        <v>18.2</v>
      </c>
      <c r="Z235" s="5">
        <v>45.35</v>
      </c>
      <c r="AA235" s="5">
        <v>2.62</v>
      </c>
      <c r="AB235" s="5">
        <v>3.15</v>
      </c>
      <c r="AC235" s="5">
        <v>1.82</v>
      </c>
    </row>
    <row r="236" spans="1:44" x14ac:dyDescent="0.25">
      <c r="A236" s="1" t="s">
        <v>31</v>
      </c>
      <c r="B236" s="1">
        <v>2</v>
      </c>
      <c r="C236" s="1">
        <v>5.0999999999999996</v>
      </c>
      <c r="D236" s="6">
        <v>3</v>
      </c>
      <c r="E236" s="1">
        <v>2</v>
      </c>
      <c r="F236" s="1">
        <v>2</v>
      </c>
      <c r="G236" s="5">
        <v>46.54</v>
      </c>
      <c r="H236" s="5">
        <v>14.56</v>
      </c>
      <c r="I236" s="5">
        <v>16.440000000000001</v>
      </c>
      <c r="J236" s="5">
        <v>14.11</v>
      </c>
      <c r="K236" s="5">
        <v>33</v>
      </c>
      <c r="L236" s="5">
        <v>29.35</v>
      </c>
      <c r="M236" s="5">
        <v>26.65</v>
      </c>
      <c r="N236" s="5">
        <v>24.04</v>
      </c>
      <c r="O236" s="5">
        <v>22.73</v>
      </c>
      <c r="P236" s="5">
        <v>10.66</v>
      </c>
      <c r="Q236" s="5">
        <v>10.55</v>
      </c>
      <c r="R236" s="5">
        <v>9.48</v>
      </c>
      <c r="S236" s="5">
        <v>51</v>
      </c>
      <c r="T236" s="5">
        <v>76.78</v>
      </c>
      <c r="U236" s="5">
        <v>79.98</v>
      </c>
      <c r="V236" s="5">
        <v>36.270000000000003</v>
      </c>
      <c r="W236" s="5">
        <v>25.35</v>
      </c>
      <c r="X236" s="5">
        <v>12.24</v>
      </c>
      <c r="Y236" s="5">
        <v>20.59</v>
      </c>
      <c r="Z236" s="5">
        <v>46.21</v>
      </c>
      <c r="AA236" s="5">
        <v>2.83</v>
      </c>
      <c r="AB236" s="5">
        <v>3.3</v>
      </c>
      <c r="AC236" s="5">
        <v>1.94</v>
      </c>
    </row>
    <row r="237" spans="1:44" x14ac:dyDescent="0.25">
      <c r="A237" s="1" t="s">
        <v>31</v>
      </c>
      <c r="B237" s="1">
        <v>2</v>
      </c>
      <c r="C237" s="1">
        <v>2.5</v>
      </c>
      <c r="D237" s="6">
        <v>1</v>
      </c>
      <c r="E237" s="1">
        <v>2</v>
      </c>
      <c r="F237" s="1">
        <v>1</v>
      </c>
      <c r="G237" s="5">
        <v>45.44</v>
      </c>
      <c r="H237" s="5">
        <v>15.8</v>
      </c>
      <c r="I237" s="5">
        <v>19.190000000000001</v>
      </c>
      <c r="J237" s="5">
        <v>13.02</v>
      </c>
      <c r="K237" s="5">
        <v>32.33</v>
      </c>
      <c r="L237" s="5">
        <v>33.72</v>
      </c>
      <c r="M237" s="5">
        <v>29.61</v>
      </c>
      <c r="N237" s="5">
        <v>32.03</v>
      </c>
      <c r="P237" s="5">
        <v>12.24</v>
      </c>
      <c r="Q237" s="5">
        <v>15.98</v>
      </c>
      <c r="R237" s="5">
        <v>16.23</v>
      </c>
      <c r="T237" s="5">
        <v>70.790000000000006</v>
      </c>
      <c r="U237" s="5">
        <v>63.16</v>
      </c>
      <c r="V237" s="5">
        <v>62.38</v>
      </c>
      <c r="W237" s="5">
        <v>30.38</v>
      </c>
      <c r="X237" s="5">
        <v>4.91</v>
      </c>
      <c r="Y237" s="5">
        <v>29.46</v>
      </c>
      <c r="Z237" s="5">
        <v>50.85</v>
      </c>
      <c r="AA237" s="5">
        <v>2.37</v>
      </c>
      <c r="AB237" s="5">
        <v>3.49</v>
      </c>
      <c r="AC237" s="5">
        <v>1.42</v>
      </c>
    </row>
    <row r="238" spans="1:44" x14ac:dyDescent="0.25">
      <c r="A238" s="1" t="s">
        <v>31</v>
      </c>
      <c r="B238" s="1">
        <v>1</v>
      </c>
      <c r="C238" s="1">
        <v>3</v>
      </c>
      <c r="D238" s="6">
        <v>2</v>
      </c>
      <c r="E238" s="1">
        <v>2</v>
      </c>
      <c r="F238" s="1">
        <v>0</v>
      </c>
      <c r="G238" s="5">
        <v>44.44</v>
      </c>
      <c r="H238" s="5">
        <v>14.57</v>
      </c>
      <c r="I238" s="5">
        <v>20.059999999999999</v>
      </c>
      <c r="J238" s="5">
        <v>12.06</v>
      </c>
      <c r="K238" s="5">
        <v>32.729999999999997</v>
      </c>
      <c r="L238" s="5">
        <v>30.32</v>
      </c>
      <c r="M238" s="5">
        <v>28.88</v>
      </c>
      <c r="N238" s="5">
        <v>29.28</v>
      </c>
      <c r="P238" s="5">
        <v>11.06</v>
      </c>
      <c r="Q238" s="5">
        <v>14.41</v>
      </c>
      <c r="R238" s="5">
        <v>14.71</v>
      </c>
      <c r="T238" s="5">
        <v>67.010000000000005</v>
      </c>
      <c r="U238" s="5">
        <v>69.540000000000006</v>
      </c>
      <c r="V238" s="5">
        <v>44.79</v>
      </c>
      <c r="W238" s="5">
        <v>25.53</v>
      </c>
      <c r="X238" s="5">
        <v>6.77</v>
      </c>
      <c r="Y238" s="5">
        <v>28.51</v>
      </c>
      <c r="Z238" s="5">
        <v>45.07</v>
      </c>
      <c r="AA238" s="5">
        <v>2.2200000000000002</v>
      </c>
      <c r="AB238" s="5">
        <v>3.68</v>
      </c>
      <c r="AC238" s="5">
        <v>1.52</v>
      </c>
    </row>
    <row r="239" spans="1:44" x14ac:dyDescent="0.25">
      <c r="A239" s="1" t="s">
        <v>31</v>
      </c>
      <c r="B239" s="1">
        <v>1</v>
      </c>
      <c r="C239" s="1">
        <v>3.3</v>
      </c>
      <c r="D239" s="6">
        <v>2</v>
      </c>
      <c r="E239" s="1">
        <v>2</v>
      </c>
      <c r="F239" s="1">
        <v>2</v>
      </c>
      <c r="G239" s="5">
        <v>47.54</v>
      </c>
      <c r="H239" s="5">
        <v>14.83</v>
      </c>
      <c r="I239" s="5">
        <v>20.93</v>
      </c>
      <c r="J239" s="5">
        <v>13.37</v>
      </c>
      <c r="K239" s="5">
        <v>35.450000000000003</v>
      </c>
      <c r="L239" s="5">
        <v>28.99</v>
      </c>
      <c r="M239" s="5">
        <v>32.39</v>
      </c>
      <c r="N239" s="5">
        <v>31.34</v>
      </c>
      <c r="O239" s="5">
        <v>21.1</v>
      </c>
      <c r="P239" s="5">
        <v>12.05</v>
      </c>
      <c r="Q239" s="5">
        <v>15.36</v>
      </c>
      <c r="R239" s="5">
        <v>16.510000000000002</v>
      </c>
      <c r="S239" s="5">
        <v>58</v>
      </c>
      <c r="T239" s="5">
        <v>71.47</v>
      </c>
      <c r="U239" s="5">
        <v>76.03</v>
      </c>
      <c r="V239" s="5">
        <v>47.73</v>
      </c>
      <c r="W239" s="5">
        <v>24.34</v>
      </c>
      <c r="X239" s="5">
        <v>13.37</v>
      </c>
      <c r="Y239" s="5">
        <v>33.01</v>
      </c>
      <c r="Z239" s="5">
        <v>48.78</v>
      </c>
      <c r="AA239" s="5">
        <v>2.27</v>
      </c>
      <c r="AB239" s="5">
        <v>3.56</v>
      </c>
      <c r="AC239" s="5">
        <v>1.52</v>
      </c>
    </row>
    <row r="240" spans="1:44" x14ac:dyDescent="0.25">
      <c r="A240" s="1" t="s">
        <v>31</v>
      </c>
      <c r="B240" s="1">
        <v>2</v>
      </c>
      <c r="C240" s="1">
        <v>3</v>
      </c>
      <c r="D240" s="6">
        <v>2</v>
      </c>
      <c r="E240" s="1">
        <v>2</v>
      </c>
      <c r="F240" s="1">
        <v>0</v>
      </c>
      <c r="G240" s="5">
        <v>46.19</v>
      </c>
      <c r="H240" s="5">
        <v>13.41</v>
      </c>
      <c r="I240" s="5">
        <v>19.36</v>
      </c>
      <c r="J240" s="5">
        <v>14.48</v>
      </c>
      <c r="K240" s="5">
        <v>35.479999999999997</v>
      </c>
      <c r="L240" s="5">
        <v>31.72</v>
      </c>
      <c r="M240" s="5">
        <v>29.29</v>
      </c>
      <c r="N240" s="5">
        <v>28.26</v>
      </c>
      <c r="O240" s="5">
        <v>24.9</v>
      </c>
      <c r="P240" s="5">
        <v>10.59</v>
      </c>
      <c r="Q240" s="5">
        <v>11.9</v>
      </c>
      <c r="R240" s="5">
        <v>14.85</v>
      </c>
      <c r="S240" s="5">
        <v>53</v>
      </c>
      <c r="T240" s="5">
        <v>67.400000000000006</v>
      </c>
      <c r="U240" s="5">
        <v>75.92</v>
      </c>
      <c r="V240" s="5">
        <v>38.75</v>
      </c>
      <c r="W240" s="5">
        <v>22.49</v>
      </c>
      <c r="X240" s="5">
        <v>4.53</v>
      </c>
      <c r="Y240" s="5">
        <v>27.05</v>
      </c>
      <c r="Z240" s="5">
        <v>36.14</v>
      </c>
      <c r="AA240" s="5">
        <v>2.39</v>
      </c>
      <c r="AB240" s="5">
        <v>3.19</v>
      </c>
      <c r="AC240" s="5">
        <v>1.63</v>
      </c>
    </row>
    <row r="241" spans="1:29" x14ac:dyDescent="0.25">
      <c r="A241" s="1" t="s">
        <v>31</v>
      </c>
      <c r="B241" s="1">
        <v>2</v>
      </c>
      <c r="C241" s="1">
        <v>4.5</v>
      </c>
      <c r="D241" s="6">
        <v>2</v>
      </c>
      <c r="E241" s="1">
        <v>2</v>
      </c>
      <c r="F241" s="1">
        <v>0</v>
      </c>
      <c r="G241" s="5">
        <v>43.09</v>
      </c>
      <c r="H241" s="5">
        <v>13.65</v>
      </c>
      <c r="I241" s="5">
        <v>16.64</v>
      </c>
      <c r="J241" s="5">
        <v>15.58</v>
      </c>
      <c r="K241" s="5">
        <v>32.33</v>
      </c>
      <c r="L241" s="5">
        <v>30.49</v>
      </c>
      <c r="M241" s="5">
        <v>26.6</v>
      </c>
      <c r="N241" s="5">
        <v>25.3</v>
      </c>
      <c r="P241" s="5">
        <v>10.18</v>
      </c>
      <c r="Q241" s="5">
        <v>10.92</v>
      </c>
      <c r="R241" s="5">
        <v>11.65</v>
      </c>
      <c r="T241" s="5">
        <v>72.84</v>
      </c>
      <c r="U241" s="5">
        <v>74.040000000000006</v>
      </c>
      <c r="V241" s="5">
        <v>49.08</v>
      </c>
      <c r="W241" s="5">
        <v>24.92</v>
      </c>
      <c r="X241" s="5">
        <v>7.78</v>
      </c>
      <c r="Y241" s="5">
        <v>24.38</v>
      </c>
      <c r="Z241" s="5">
        <v>56.2</v>
      </c>
      <c r="AA241" s="5">
        <v>2.59</v>
      </c>
      <c r="AB241" s="5">
        <v>2.77</v>
      </c>
      <c r="AC241" s="5">
        <v>1.7</v>
      </c>
    </row>
    <row r="242" spans="1:29" x14ac:dyDescent="0.25">
      <c r="A242" s="1" t="s">
        <v>31</v>
      </c>
      <c r="B242" s="1">
        <v>1</v>
      </c>
      <c r="C242" s="1">
        <v>2.5</v>
      </c>
      <c r="D242" s="6">
        <v>1</v>
      </c>
      <c r="E242" s="1">
        <v>2</v>
      </c>
      <c r="F242" s="1">
        <v>0</v>
      </c>
      <c r="G242" s="5">
        <v>45.56</v>
      </c>
      <c r="H242" s="5">
        <v>17.93</v>
      </c>
      <c r="I242" s="5">
        <v>18.670000000000002</v>
      </c>
      <c r="J242" s="5">
        <v>14.38</v>
      </c>
      <c r="K242" s="5">
        <v>35.83</v>
      </c>
      <c r="L242" s="5">
        <v>31.44</v>
      </c>
      <c r="M242" s="5">
        <v>30.91</v>
      </c>
      <c r="N242" s="5">
        <v>30.78</v>
      </c>
      <c r="P242" s="5">
        <v>13.2</v>
      </c>
      <c r="Q242" s="5">
        <v>12.84</v>
      </c>
      <c r="R242" s="5">
        <v>12.85</v>
      </c>
      <c r="T242" s="5">
        <v>64.55</v>
      </c>
      <c r="U242" s="5">
        <v>73.33</v>
      </c>
      <c r="V242" s="5">
        <v>51.31</v>
      </c>
      <c r="W242" s="5">
        <v>29.93</v>
      </c>
      <c r="X242" s="5">
        <v>6.58</v>
      </c>
      <c r="Y242" s="5">
        <v>22.45</v>
      </c>
      <c r="Z242" s="5">
        <v>52.69</v>
      </c>
      <c r="AA242" s="5">
        <v>2.44</v>
      </c>
      <c r="AB242" s="5">
        <v>3.17</v>
      </c>
      <c r="AC242" s="5">
        <v>1.48</v>
      </c>
    </row>
    <row r="243" spans="1:29" x14ac:dyDescent="0.25">
      <c r="A243" s="1" t="s">
        <v>31</v>
      </c>
      <c r="B243" s="1">
        <v>1</v>
      </c>
      <c r="C243" s="1">
        <v>3.3</v>
      </c>
      <c r="D243" s="6">
        <v>2</v>
      </c>
      <c r="E243" s="1">
        <v>2</v>
      </c>
      <c r="F243" s="1">
        <v>0</v>
      </c>
      <c r="G243" s="5">
        <v>47.87</v>
      </c>
      <c r="H243" s="5">
        <v>17.829999999999998</v>
      </c>
      <c r="I243" s="5">
        <v>17.329999999999998</v>
      </c>
      <c r="J243" s="5">
        <v>16.43</v>
      </c>
      <c r="K243" s="5">
        <v>34.28</v>
      </c>
      <c r="L243" s="5">
        <v>33.270000000000003</v>
      </c>
      <c r="M243" s="5">
        <v>30.95</v>
      </c>
      <c r="N243" s="5">
        <v>34.119999999999997</v>
      </c>
      <c r="P243" s="5">
        <v>10.31</v>
      </c>
      <c r="Q243" s="5">
        <v>10.8</v>
      </c>
      <c r="R243" s="5">
        <v>16.29</v>
      </c>
      <c r="T243" s="5">
        <v>76.62</v>
      </c>
      <c r="U243" s="5">
        <v>63.68</v>
      </c>
      <c r="V243" s="5">
        <v>42.09</v>
      </c>
      <c r="W243" s="5">
        <v>31.1</v>
      </c>
      <c r="X243" s="5">
        <v>7.14</v>
      </c>
      <c r="Y243" s="5">
        <v>29.26</v>
      </c>
      <c r="Z243" s="5">
        <v>48.08</v>
      </c>
      <c r="AA243" s="5">
        <v>2.76</v>
      </c>
      <c r="AB243" s="5">
        <v>2.91</v>
      </c>
      <c r="AC243" s="5">
        <v>1.4</v>
      </c>
    </row>
    <row r="244" spans="1:29" x14ac:dyDescent="0.25">
      <c r="A244" s="1" t="s">
        <v>31</v>
      </c>
      <c r="B244" s="1">
        <v>2</v>
      </c>
      <c r="C244" s="1">
        <v>4.7</v>
      </c>
      <c r="D244" s="6">
        <v>2</v>
      </c>
      <c r="E244" s="1">
        <v>2</v>
      </c>
      <c r="F244" s="1">
        <v>0</v>
      </c>
      <c r="G244" s="5">
        <v>49.12</v>
      </c>
      <c r="H244" s="5">
        <v>14.99</v>
      </c>
      <c r="I244" s="5">
        <v>18.649999999999999</v>
      </c>
      <c r="J244" s="5">
        <v>16.23</v>
      </c>
      <c r="K244" s="5">
        <v>35.049999999999997</v>
      </c>
      <c r="L244" s="5">
        <v>29.81</v>
      </c>
      <c r="M244" s="5">
        <v>31.05</v>
      </c>
      <c r="N244" s="5">
        <v>30.7</v>
      </c>
      <c r="P244" s="5">
        <v>10.119999999999999</v>
      </c>
      <c r="Q244" s="5">
        <v>12.1</v>
      </c>
      <c r="R244" s="5">
        <v>15.71</v>
      </c>
      <c r="T244" s="5">
        <v>77.849999999999994</v>
      </c>
      <c r="U244" s="5">
        <v>75.67</v>
      </c>
      <c r="V244" s="5">
        <v>44.21</v>
      </c>
      <c r="W244" s="5">
        <v>25.11</v>
      </c>
      <c r="X244" s="5">
        <v>11.04</v>
      </c>
      <c r="Y244" s="5">
        <v>30.48</v>
      </c>
      <c r="Z244" s="5">
        <v>47.84</v>
      </c>
      <c r="AA244" s="5">
        <v>2.63</v>
      </c>
      <c r="AB244" s="5">
        <v>3.03</v>
      </c>
      <c r="AC244" s="5">
        <v>1.6</v>
      </c>
    </row>
    <row r="245" spans="1:29" x14ac:dyDescent="0.25">
      <c r="A245" s="1" t="s">
        <v>31</v>
      </c>
      <c r="B245" s="1">
        <v>2</v>
      </c>
      <c r="C245" s="1">
        <v>2.7</v>
      </c>
      <c r="D245" s="6">
        <v>1</v>
      </c>
      <c r="E245" s="1">
        <v>2</v>
      </c>
      <c r="F245" s="1">
        <v>2</v>
      </c>
      <c r="G245" s="5">
        <v>51.88</v>
      </c>
      <c r="H245" s="5">
        <v>16.329999999999998</v>
      </c>
      <c r="I245" s="5">
        <v>17.100000000000001</v>
      </c>
      <c r="J245" s="5">
        <v>14.52</v>
      </c>
      <c r="K245" s="5">
        <v>35.1</v>
      </c>
      <c r="L245" s="5">
        <v>29.19</v>
      </c>
      <c r="M245" s="5">
        <v>29.45</v>
      </c>
      <c r="N245" s="5">
        <v>28.21</v>
      </c>
      <c r="O245" s="5">
        <v>20.43</v>
      </c>
      <c r="P245" s="5">
        <v>12.19</v>
      </c>
      <c r="Q245" s="5">
        <v>10.96</v>
      </c>
      <c r="R245" s="5">
        <v>11.88</v>
      </c>
      <c r="S245" s="5">
        <v>53</v>
      </c>
      <c r="T245" s="5">
        <v>75.94</v>
      </c>
      <c r="U245" s="5">
        <v>79.61</v>
      </c>
      <c r="V245" s="5">
        <v>37.14</v>
      </c>
      <c r="W245" s="5">
        <v>27.54</v>
      </c>
      <c r="X245" s="5">
        <v>9.02</v>
      </c>
      <c r="Y245" s="5">
        <v>23.02</v>
      </c>
      <c r="Z245" s="5">
        <v>50.47</v>
      </c>
      <c r="AA245" s="5">
        <v>3.03</v>
      </c>
      <c r="AB245" s="5">
        <v>3.57</v>
      </c>
      <c r="AC245" s="5">
        <v>1.84</v>
      </c>
    </row>
    <row r="246" spans="1:29" x14ac:dyDescent="0.25">
      <c r="A246" s="1" t="s">
        <v>31</v>
      </c>
      <c r="B246" s="1">
        <v>2</v>
      </c>
      <c r="C246" s="1">
        <v>4</v>
      </c>
      <c r="D246" s="6">
        <v>2</v>
      </c>
      <c r="E246" s="1">
        <v>2</v>
      </c>
      <c r="F246" s="1">
        <v>0</v>
      </c>
      <c r="G246" s="5">
        <v>46.56</v>
      </c>
      <c r="H246" s="5">
        <v>14.25</v>
      </c>
      <c r="I246" s="5">
        <v>19.45</v>
      </c>
      <c r="J246" s="5">
        <v>15.24</v>
      </c>
      <c r="K246" s="5">
        <v>34.78</v>
      </c>
      <c r="L246" s="5">
        <v>31.94</v>
      </c>
      <c r="M246" s="5">
        <v>29.73</v>
      </c>
      <c r="N246" s="5">
        <v>28.94</v>
      </c>
      <c r="O246" s="5">
        <v>23.24</v>
      </c>
      <c r="P246" s="5">
        <v>9.6999999999999993</v>
      </c>
      <c r="Q246" s="5">
        <v>10.94</v>
      </c>
      <c r="R246" s="5">
        <v>14.69</v>
      </c>
      <c r="S246" s="5">
        <v>53</v>
      </c>
      <c r="T246" s="5">
        <v>71.959999999999994</v>
      </c>
      <c r="U246" s="5">
        <v>75.05</v>
      </c>
      <c r="V246" s="5">
        <v>40.380000000000003</v>
      </c>
      <c r="W246" s="5">
        <v>24.14</v>
      </c>
      <c r="X246" s="5">
        <v>8.74</v>
      </c>
      <c r="Y246" s="5">
        <v>26.61</v>
      </c>
      <c r="Z246" s="5">
        <v>40.049999999999997</v>
      </c>
      <c r="AA246" s="5">
        <v>2.39</v>
      </c>
      <c r="AB246" s="5">
        <v>3.06</v>
      </c>
      <c r="AC246" s="5">
        <v>1.61</v>
      </c>
    </row>
    <row r="247" spans="1:29" x14ac:dyDescent="0.25">
      <c r="A247" s="1" t="s">
        <v>31</v>
      </c>
      <c r="B247" s="1">
        <v>2</v>
      </c>
      <c r="C247" s="1">
        <v>2.9</v>
      </c>
      <c r="D247" s="6">
        <v>1</v>
      </c>
      <c r="E247" s="1">
        <v>2</v>
      </c>
      <c r="F247" s="1">
        <v>2</v>
      </c>
      <c r="G247" s="5">
        <v>50.56</v>
      </c>
      <c r="H247" s="5">
        <v>15.8</v>
      </c>
      <c r="I247" s="5">
        <v>17.690000000000001</v>
      </c>
      <c r="J247" s="5">
        <v>15.22</v>
      </c>
      <c r="K247" s="5">
        <v>38</v>
      </c>
      <c r="L247" s="5">
        <v>31.04</v>
      </c>
      <c r="M247" s="5">
        <v>28.07</v>
      </c>
      <c r="N247" s="5">
        <v>22.01</v>
      </c>
      <c r="P247" s="5">
        <v>10.64</v>
      </c>
      <c r="Q247" s="5">
        <v>8.41</v>
      </c>
      <c r="R247" s="5">
        <v>6.21</v>
      </c>
      <c r="T247" s="5">
        <v>67.400000000000006</v>
      </c>
      <c r="U247" s="5">
        <v>92.46</v>
      </c>
      <c r="V247" s="5">
        <v>41.58</v>
      </c>
      <c r="W247" s="5">
        <v>24.19</v>
      </c>
      <c r="X247" s="5">
        <v>8.7200000000000006</v>
      </c>
      <c r="Y247" s="5">
        <v>11.5</v>
      </c>
      <c r="Z247" s="5">
        <v>37.56</v>
      </c>
      <c r="AA247" s="5">
        <v>2.86</v>
      </c>
      <c r="AB247" s="5">
        <v>3.32</v>
      </c>
      <c r="AC247" s="5">
        <v>2.2999999999999998</v>
      </c>
    </row>
    <row r="248" spans="1:29" x14ac:dyDescent="0.25">
      <c r="A248" s="1" t="s">
        <v>31</v>
      </c>
      <c r="B248" s="1">
        <v>2</v>
      </c>
      <c r="C248" s="1">
        <v>4</v>
      </c>
      <c r="D248" s="6">
        <v>2</v>
      </c>
      <c r="E248" s="1">
        <v>2</v>
      </c>
      <c r="F248" s="1">
        <v>0</v>
      </c>
      <c r="G248" s="5">
        <v>47.57</v>
      </c>
      <c r="H248" s="5">
        <v>12.49</v>
      </c>
      <c r="I248" s="5">
        <v>18.97</v>
      </c>
      <c r="J248" s="5">
        <v>13.91</v>
      </c>
      <c r="K248" s="5">
        <v>36.729999999999997</v>
      </c>
      <c r="L248" s="5">
        <v>29.74</v>
      </c>
      <c r="M248" s="5">
        <v>27.69</v>
      </c>
      <c r="N248" s="5">
        <v>23.45</v>
      </c>
      <c r="P248" s="5">
        <v>10.17</v>
      </c>
      <c r="Q248" s="5">
        <v>11.2</v>
      </c>
      <c r="R248" s="5">
        <v>10.96</v>
      </c>
      <c r="T248" s="5">
        <v>66.95</v>
      </c>
      <c r="U248" s="5">
        <v>80.08</v>
      </c>
      <c r="V248" s="5">
        <v>35.15</v>
      </c>
      <c r="W248" s="5">
        <v>20.48</v>
      </c>
      <c r="X248" s="5">
        <v>4.41</v>
      </c>
      <c r="Y248" s="5">
        <v>25.24</v>
      </c>
      <c r="Z248" s="5">
        <v>44.9</v>
      </c>
      <c r="AA248" s="5">
        <v>2.5099999999999998</v>
      </c>
      <c r="AB248" s="5">
        <v>3.42</v>
      </c>
      <c r="AC248" s="5">
        <v>2.0299999999999998</v>
      </c>
    </row>
    <row r="249" spans="1:29" x14ac:dyDescent="0.25">
      <c r="A249" s="1" t="s">
        <v>31</v>
      </c>
      <c r="B249" s="1">
        <v>2</v>
      </c>
      <c r="C249" s="1">
        <v>2</v>
      </c>
      <c r="D249" s="6">
        <v>1</v>
      </c>
      <c r="E249" s="1">
        <v>2</v>
      </c>
      <c r="F249" s="1">
        <v>2</v>
      </c>
      <c r="G249" s="5">
        <v>50.55</v>
      </c>
      <c r="H249" s="5">
        <v>12.79</v>
      </c>
      <c r="I249" s="5">
        <v>18.399999999999999</v>
      </c>
      <c r="J249" s="5">
        <v>14.49</v>
      </c>
      <c r="K249" s="5">
        <v>35.770000000000003</v>
      </c>
      <c r="L249" s="5">
        <v>31.12</v>
      </c>
      <c r="M249" s="5">
        <v>21.46</v>
      </c>
      <c r="N249" s="5">
        <v>21.4</v>
      </c>
      <c r="P249" s="5">
        <v>11.32</v>
      </c>
      <c r="Q249" s="5">
        <v>12.06</v>
      </c>
      <c r="R249" s="5">
        <v>8.61</v>
      </c>
      <c r="T249" s="5">
        <v>68.62</v>
      </c>
      <c r="U249" s="5">
        <v>86.37</v>
      </c>
      <c r="V249" s="5">
        <v>41.77</v>
      </c>
      <c r="W249" s="5">
        <v>20.37</v>
      </c>
      <c r="X249" s="5">
        <v>7.55</v>
      </c>
      <c r="Y249" s="5">
        <v>16.440000000000001</v>
      </c>
      <c r="Z249" s="5">
        <v>47.26</v>
      </c>
      <c r="AA249" s="5">
        <v>2.75</v>
      </c>
      <c r="AB249" s="5">
        <v>3.49</v>
      </c>
      <c r="AC249" s="5">
        <v>2.36</v>
      </c>
    </row>
    <row r="250" spans="1:29" x14ac:dyDescent="0.25">
      <c r="A250" s="1" t="s">
        <v>31</v>
      </c>
      <c r="B250" s="1">
        <v>2</v>
      </c>
      <c r="C250" s="1">
        <v>2</v>
      </c>
      <c r="D250" s="6">
        <v>1</v>
      </c>
      <c r="E250" s="1">
        <v>2</v>
      </c>
      <c r="F250" s="1">
        <v>2</v>
      </c>
      <c r="G250" s="5">
        <v>51.44</v>
      </c>
      <c r="H250" s="5">
        <v>13.35</v>
      </c>
      <c r="I250" s="5">
        <v>17.68</v>
      </c>
      <c r="J250" s="5">
        <v>15.99</v>
      </c>
      <c r="K250" s="5">
        <v>37.450000000000003</v>
      </c>
      <c r="L250" s="5">
        <v>30.51</v>
      </c>
      <c r="M250" s="5">
        <v>27.44</v>
      </c>
      <c r="N250" s="5">
        <v>22.77</v>
      </c>
      <c r="P250" s="5">
        <v>10.25</v>
      </c>
      <c r="Q250" s="5">
        <v>10.41</v>
      </c>
      <c r="R250" s="5">
        <v>9.42</v>
      </c>
      <c r="T250" s="5">
        <v>69.39</v>
      </c>
      <c r="U250" s="5">
        <v>92.39</v>
      </c>
      <c r="V250" s="5">
        <v>26.43</v>
      </c>
      <c r="W250" s="5">
        <v>20.03</v>
      </c>
      <c r="X250" s="5">
        <v>6.41</v>
      </c>
      <c r="Y250" s="5">
        <v>17.079999999999998</v>
      </c>
      <c r="Z250" s="5">
        <v>38.909999999999997</v>
      </c>
      <c r="AA250" s="5">
        <v>2.91</v>
      </c>
      <c r="AB250" s="5">
        <v>3.22</v>
      </c>
      <c r="AC250" s="5">
        <v>2.2599999999999998</v>
      </c>
    </row>
    <row r="251" spans="1:29" x14ac:dyDescent="0.25">
      <c r="A251" s="1" t="s">
        <v>31</v>
      </c>
      <c r="B251" s="1">
        <v>1</v>
      </c>
      <c r="C251" s="1">
        <v>3.1</v>
      </c>
      <c r="D251" s="6">
        <v>2</v>
      </c>
      <c r="E251" s="1">
        <v>2</v>
      </c>
      <c r="F251" s="1">
        <v>2</v>
      </c>
      <c r="G251" s="5">
        <v>47.75</v>
      </c>
      <c r="H251" s="5">
        <v>15.22</v>
      </c>
      <c r="I251" s="5">
        <v>20.48</v>
      </c>
      <c r="J251" s="5">
        <v>15.94</v>
      </c>
      <c r="K251" s="5">
        <v>36.57</v>
      </c>
      <c r="L251" s="5">
        <v>35.200000000000003</v>
      </c>
      <c r="M251" s="5">
        <v>30.99</v>
      </c>
      <c r="N251" s="5">
        <v>32.93</v>
      </c>
      <c r="O251" s="5">
        <v>24.77</v>
      </c>
      <c r="P251" s="5">
        <v>10.98</v>
      </c>
      <c r="Q251" s="5">
        <v>12.98</v>
      </c>
      <c r="R251" s="5">
        <v>17.71</v>
      </c>
      <c r="S251" s="5">
        <v>54</v>
      </c>
      <c r="T251" s="5">
        <v>68.25</v>
      </c>
      <c r="U251" s="5">
        <v>66.23</v>
      </c>
      <c r="V251" s="5">
        <v>38.92</v>
      </c>
      <c r="W251" s="5">
        <v>23.7</v>
      </c>
      <c r="X251" s="5">
        <v>4.28</v>
      </c>
      <c r="Y251" s="5">
        <v>30.27</v>
      </c>
      <c r="Z251" s="5">
        <v>47.16</v>
      </c>
      <c r="AA251" s="5">
        <v>2.33</v>
      </c>
      <c r="AB251" s="5">
        <v>3</v>
      </c>
      <c r="AC251" s="5">
        <v>1.45</v>
      </c>
    </row>
    <row r="252" spans="1:29" x14ac:dyDescent="0.25">
      <c r="A252" s="1" t="s">
        <v>31</v>
      </c>
      <c r="B252" s="1">
        <v>1</v>
      </c>
      <c r="C252" s="1">
        <v>7</v>
      </c>
      <c r="D252" s="6">
        <v>3</v>
      </c>
      <c r="E252" s="1">
        <v>2</v>
      </c>
      <c r="F252" s="1">
        <v>2</v>
      </c>
      <c r="G252" s="5">
        <v>48.62</v>
      </c>
      <c r="H252" s="5">
        <v>15.78</v>
      </c>
      <c r="I252" s="5">
        <v>18.329999999999998</v>
      </c>
      <c r="J252" s="5">
        <v>13.65</v>
      </c>
      <c r="K252" s="5">
        <v>34.76</v>
      </c>
      <c r="L252" s="5">
        <v>30.95</v>
      </c>
      <c r="M252" s="5">
        <v>28.68</v>
      </c>
      <c r="N252" s="5">
        <v>25.24</v>
      </c>
      <c r="O252" s="5">
        <v>24.85</v>
      </c>
      <c r="P252" s="5">
        <v>11.86</v>
      </c>
      <c r="Q252" s="5">
        <v>11.62</v>
      </c>
      <c r="R252" s="5">
        <v>9.4600000000000009</v>
      </c>
      <c r="S252" s="5">
        <v>55</v>
      </c>
      <c r="T252" s="5">
        <v>69.930000000000007</v>
      </c>
      <c r="U252" s="5">
        <v>81.819999999999993</v>
      </c>
      <c r="V252" s="5">
        <v>36.590000000000003</v>
      </c>
      <c r="W252" s="5">
        <v>24.46</v>
      </c>
      <c r="X252" s="5">
        <v>8.61</v>
      </c>
      <c r="Y252" s="5">
        <v>20.98</v>
      </c>
      <c r="Z252" s="5">
        <v>40.81</v>
      </c>
      <c r="AA252" s="5">
        <v>2.65</v>
      </c>
      <c r="AB252" s="5">
        <v>3.56</v>
      </c>
      <c r="AC252" s="5">
        <v>1.93</v>
      </c>
    </row>
    <row r="253" spans="1:29" x14ac:dyDescent="0.25">
      <c r="A253" s="1" t="s">
        <v>31</v>
      </c>
      <c r="B253" s="1">
        <v>2</v>
      </c>
      <c r="C253" s="1">
        <v>1.4</v>
      </c>
      <c r="D253" s="6">
        <v>1</v>
      </c>
      <c r="E253" s="1">
        <v>2</v>
      </c>
      <c r="F253" s="1">
        <v>2</v>
      </c>
      <c r="G253" s="5">
        <v>47.72</v>
      </c>
      <c r="H253" s="5">
        <v>13.57</v>
      </c>
      <c r="I253" s="5">
        <v>18.39</v>
      </c>
      <c r="J253" s="5">
        <v>18.13</v>
      </c>
      <c r="K253" s="5">
        <v>35.82</v>
      </c>
      <c r="L253" s="5">
        <v>33.26</v>
      </c>
      <c r="M253" s="5">
        <v>29.19</v>
      </c>
      <c r="N253" s="5">
        <v>28.4</v>
      </c>
      <c r="P253" s="5">
        <v>10.49</v>
      </c>
      <c r="Q253" s="5">
        <v>13.62</v>
      </c>
      <c r="R253" s="5">
        <v>14.83</v>
      </c>
      <c r="T253" s="5">
        <v>75.84</v>
      </c>
      <c r="U253" s="5">
        <v>74.739999999999995</v>
      </c>
      <c r="V253" s="5">
        <v>47.35</v>
      </c>
      <c r="W253" s="5">
        <v>21.68</v>
      </c>
      <c r="X253" s="5">
        <v>7.49</v>
      </c>
      <c r="Y253" s="5">
        <v>26.42</v>
      </c>
      <c r="Z253" s="5">
        <v>52.96</v>
      </c>
      <c r="AA253" s="5">
        <v>2.59</v>
      </c>
      <c r="AB253" s="5">
        <v>2.63</v>
      </c>
      <c r="AC253" s="5">
        <v>1.68</v>
      </c>
    </row>
    <row r="254" spans="1:29" x14ac:dyDescent="0.25">
      <c r="A254" s="1" t="s">
        <v>31</v>
      </c>
      <c r="B254" s="1">
        <v>2</v>
      </c>
      <c r="C254" s="1">
        <v>2.8</v>
      </c>
      <c r="D254" s="6">
        <v>1</v>
      </c>
      <c r="E254" s="1">
        <v>2</v>
      </c>
      <c r="F254" s="1">
        <v>2</v>
      </c>
      <c r="G254" s="5">
        <v>46.32</v>
      </c>
      <c r="H254" s="5">
        <v>14.62</v>
      </c>
      <c r="I254" s="5">
        <v>18.190000000000001</v>
      </c>
      <c r="J254" s="5">
        <v>14.74</v>
      </c>
      <c r="K254" s="5">
        <v>34.409999999999997</v>
      </c>
      <c r="L254" s="5">
        <v>30.69</v>
      </c>
      <c r="M254" s="5">
        <v>28.77</v>
      </c>
      <c r="N254" s="5">
        <v>27.53</v>
      </c>
      <c r="P254" s="5">
        <v>12.02</v>
      </c>
      <c r="Q254" s="5">
        <v>11.94</v>
      </c>
      <c r="R254" s="5">
        <v>12.91</v>
      </c>
      <c r="T254" s="5">
        <v>70.48</v>
      </c>
      <c r="U254" s="5">
        <v>76.349999999999994</v>
      </c>
      <c r="V254" s="5">
        <v>39.4</v>
      </c>
      <c r="W254" s="5">
        <v>24.83</v>
      </c>
      <c r="X254" s="5">
        <v>6.67</v>
      </c>
      <c r="Y254" s="5">
        <v>24.37</v>
      </c>
      <c r="Z254" s="5">
        <v>51.37</v>
      </c>
      <c r="AA254" s="5">
        <v>2.5499999999999998</v>
      </c>
      <c r="AB254" s="5">
        <v>3.14</v>
      </c>
      <c r="AC254" s="5">
        <v>1.68</v>
      </c>
    </row>
    <row r="255" spans="1:29" x14ac:dyDescent="0.25">
      <c r="A255" s="1" t="s">
        <v>31</v>
      </c>
      <c r="B255" s="1">
        <v>2</v>
      </c>
      <c r="C255" s="1">
        <v>1</v>
      </c>
      <c r="D255" s="6">
        <v>1</v>
      </c>
      <c r="E255" s="1">
        <v>2</v>
      </c>
      <c r="F255" s="1">
        <v>2</v>
      </c>
      <c r="G255" s="5">
        <v>45.02</v>
      </c>
      <c r="H255" s="5">
        <v>14.85</v>
      </c>
      <c r="I255" s="5">
        <v>17.28</v>
      </c>
      <c r="J255" s="5">
        <v>14.07</v>
      </c>
      <c r="K255" s="5">
        <v>32.39</v>
      </c>
      <c r="L255" s="5">
        <v>30.31</v>
      </c>
      <c r="M255" s="5">
        <v>27.26</v>
      </c>
      <c r="N255" s="5">
        <v>28.44</v>
      </c>
      <c r="P255" s="5">
        <v>10.81</v>
      </c>
      <c r="Q255" s="5">
        <v>8.7899999999999991</v>
      </c>
      <c r="R255" s="5">
        <v>13.59</v>
      </c>
      <c r="T255" s="5">
        <v>70.11</v>
      </c>
      <c r="U255" s="5">
        <v>69.42</v>
      </c>
      <c r="V255" s="5">
        <v>35.46</v>
      </c>
      <c r="W255" s="5">
        <v>27.97</v>
      </c>
      <c r="X255" s="5">
        <v>2.2799999999999998</v>
      </c>
      <c r="Y255" s="5">
        <v>26.71</v>
      </c>
      <c r="Z255" s="5">
        <v>46.8</v>
      </c>
      <c r="AA255" s="5">
        <v>2.61</v>
      </c>
      <c r="AB255" s="5">
        <v>3.2</v>
      </c>
      <c r="AC255" s="5">
        <v>1.58</v>
      </c>
    </row>
    <row r="256" spans="1:29" x14ac:dyDescent="0.25">
      <c r="A256" s="1" t="s">
        <v>31</v>
      </c>
      <c r="B256" s="1">
        <v>2</v>
      </c>
      <c r="C256" s="1">
        <v>4.2</v>
      </c>
      <c r="D256" s="6">
        <v>2</v>
      </c>
      <c r="E256" s="1">
        <v>2</v>
      </c>
      <c r="F256" s="1">
        <v>0</v>
      </c>
      <c r="G256" s="5">
        <v>47.37</v>
      </c>
      <c r="H256" s="5">
        <v>14.67</v>
      </c>
      <c r="I256" s="5">
        <v>19.059999999999999</v>
      </c>
      <c r="J256" s="5">
        <v>14.24</v>
      </c>
      <c r="K256" s="5">
        <v>33.369999999999997</v>
      </c>
      <c r="L256" s="5">
        <v>32.04</v>
      </c>
      <c r="M256" s="5">
        <v>28.75</v>
      </c>
      <c r="N256" s="5">
        <v>27.2</v>
      </c>
      <c r="P256" s="5">
        <v>12.71</v>
      </c>
      <c r="Q256" s="5">
        <v>9.3800000000000008</v>
      </c>
      <c r="R256" s="5">
        <v>12.53</v>
      </c>
      <c r="T256" s="5">
        <v>74.45</v>
      </c>
      <c r="U256" s="5">
        <v>74.75</v>
      </c>
      <c r="V256" s="5">
        <v>44.94</v>
      </c>
      <c r="W256" s="5">
        <v>25.95</v>
      </c>
      <c r="X256" s="5">
        <v>9.9700000000000006</v>
      </c>
      <c r="Y256" s="5">
        <v>23.39</v>
      </c>
      <c r="Z256" s="5">
        <v>41.04</v>
      </c>
      <c r="AA256" s="5">
        <v>2.4900000000000002</v>
      </c>
      <c r="AB256" s="5">
        <v>3.33</v>
      </c>
      <c r="AC256" s="5">
        <v>1.74</v>
      </c>
    </row>
    <row r="257" spans="1:29" x14ac:dyDescent="0.25">
      <c r="A257" s="1" t="s">
        <v>31</v>
      </c>
      <c r="B257" s="1">
        <v>2</v>
      </c>
      <c r="C257" s="1">
        <v>2.6</v>
      </c>
      <c r="D257" s="6">
        <v>1</v>
      </c>
      <c r="E257" s="1">
        <v>2</v>
      </c>
      <c r="F257" s="1">
        <v>2</v>
      </c>
      <c r="G257" s="5">
        <v>48.97</v>
      </c>
      <c r="H257" s="5">
        <v>16.940000000000001</v>
      </c>
      <c r="I257" s="5">
        <v>15.79</v>
      </c>
      <c r="J257" s="5">
        <v>15.3</v>
      </c>
      <c r="K257" s="5">
        <v>35.799999999999997</v>
      </c>
      <c r="L257" s="5">
        <v>30.3</v>
      </c>
      <c r="M257" s="5">
        <v>26.58</v>
      </c>
      <c r="N257" s="5">
        <v>22.71</v>
      </c>
      <c r="O257" s="5">
        <v>22.2</v>
      </c>
      <c r="P257" s="5">
        <v>10.19</v>
      </c>
      <c r="Q257" s="5">
        <v>4.78</v>
      </c>
      <c r="R257" s="5">
        <v>5.77</v>
      </c>
      <c r="S257" s="5">
        <v>52</v>
      </c>
      <c r="T257" s="5">
        <v>71.599999999999994</v>
      </c>
      <c r="U257" s="5">
        <v>84.84</v>
      </c>
      <c r="V257" s="5">
        <v>50.65</v>
      </c>
      <c r="W257" s="5">
        <v>27.94</v>
      </c>
      <c r="X257" s="5">
        <v>8.1</v>
      </c>
      <c r="Y257" s="5">
        <v>12.02</v>
      </c>
      <c r="Z257" s="5">
        <v>45.35</v>
      </c>
      <c r="AA257" s="5">
        <v>3.1</v>
      </c>
      <c r="AB257" s="5">
        <v>3.2</v>
      </c>
      <c r="AC257" s="5">
        <v>2.16</v>
      </c>
    </row>
    <row r="258" spans="1:29" x14ac:dyDescent="0.25">
      <c r="A258" s="1" t="s">
        <v>31</v>
      </c>
      <c r="B258" s="1">
        <v>1</v>
      </c>
      <c r="C258" s="1">
        <v>1.5</v>
      </c>
      <c r="D258" s="6">
        <v>1</v>
      </c>
      <c r="E258" s="1">
        <v>2</v>
      </c>
      <c r="F258" s="1">
        <v>2</v>
      </c>
      <c r="G258" s="5">
        <v>44.11</v>
      </c>
      <c r="H258" s="5">
        <v>16.12</v>
      </c>
      <c r="I258" s="5">
        <v>17.43</v>
      </c>
      <c r="J258" s="5">
        <v>13.32</v>
      </c>
      <c r="K258" s="5">
        <v>34.11</v>
      </c>
      <c r="L258" s="5">
        <v>28.98</v>
      </c>
      <c r="M258" s="5">
        <v>28.56</v>
      </c>
      <c r="N258" s="5">
        <v>27.9</v>
      </c>
      <c r="P258" s="5">
        <v>9.2799999999999994</v>
      </c>
      <c r="Q258" s="5">
        <v>11.55</v>
      </c>
      <c r="R258" s="5">
        <v>11.78</v>
      </c>
      <c r="T258" s="5">
        <v>62.96</v>
      </c>
      <c r="U258" s="5">
        <v>76.39</v>
      </c>
      <c r="V258" s="5">
        <v>39.92</v>
      </c>
      <c r="W258" s="5">
        <v>27.59</v>
      </c>
      <c r="X258" s="5">
        <v>4.7699999999999996</v>
      </c>
      <c r="Y258" s="5">
        <v>23.18</v>
      </c>
      <c r="Z258" s="5">
        <v>41.8</v>
      </c>
      <c r="AA258" s="5">
        <v>2.5299999999999998</v>
      </c>
      <c r="AB258" s="5">
        <v>3.31</v>
      </c>
      <c r="AC258" s="5">
        <v>1.58</v>
      </c>
    </row>
    <row r="259" spans="1:29" x14ac:dyDescent="0.25">
      <c r="A259" s="1" t="s">
        <v>31</v>
      </c>
      <c r="B259" s="1">
        <v>2</v>
      </c>
      <c r="C259" s="1">
        <v>6.3</v>
      </c>
      <c r="D259" s="6">
        <v>3</v>
      </c>
      <c r="E259" s="1">
        <v>2</v>
      </c>
      <c r="F259" s="1">
        <v>0</v>
      </c>
      <c r="G259" s="5">
        <v>46.75</v>
      </c>
      <c r="H259" s="5">
        <v>15.95</v>
      </c>
      <c r="I259" s="5">
        <v>17.97</v>
      </c>
      <c r="J259" s="5">
        <v>16.03</v>
      </c>
      <c r="K259" s="5">
        <v>34.049999999999997</v>
      </c>
      <c r="L259" s="5">
        <v>33.11</v>
      </c>
      <c r="M259" s="5">
        <v>29.34</v>
      </c>
      <c r="N259" s="5">
        <v>31.61</v>
      </c>
      <c r="P259" s="5">
        <v>9.34</v>
      </c>
      <c r="Q259" s="5">
        <v>13.29</v>
      </c>
      <c r="R259" s="5">
        <v>15.66</v>
      </c>
      <c r="T259" s="5">
        <v>77.8</v>
      </c>
      <c r="U259" s="5">
        <v>66.08</v>
      </c>
      <c r="V259" s="5">
        <v>50.84</v>
      </c>
      <c r="W259" s="5">
        <v>27.27</v>
      </c>
      <c r="X259" s="5">
        <v>8.52</v>
      </c>
      <c r="Y259" s="5">
        <v>28.11</v>
      </c>
      <c r="Z259" s="5">
        <v>51.74</v>
      </c>
      <c r="AA259" s="5">
        <v>2.6</v>
      </c>
      <c r="AB259" s="5">
        <v>2.92</v>
      </c>
      <c r="AC259" s="5">
        <v>1.48</v>
      </c>
    </row>
    <row r="260" spans="1:29" x14ac:dyDescent="0.25">
      <c r="A260" s="1" t="s">
        <v>31</v>
      </c>
      <c r="B260" s="1">
        <v>2</v>
      </c>
      <c r="C260" s="1">
        <v>2.7</v>
      </c>
      <c r="D260" s="6">
        <v>1</v>
      </c>
      <c r="E260" s="1">
        <v>2</v>
      </c>
      <c r="F260" s="1">
        <v>2</v>
      </c>
      <c r="G260" s="5">
        <v>49.25</v>
      </c>
      <c r="H260" s="5">
        <v>16.170000000000002</v>
      </c>
      <c r="I260" s="5">
        <v>18.13</v>
      </c>
      <c r="J260" s="5">
        <v>13.44</v>
      </c>
      <c r="K260" s="5">
        <v>36.08</v>
      </c>
      <c r="L260" s="5">
        <v>29.52</v>
      </c>
      <c r="M260" s="5">
        <v>29.77</v>
      </c>
      <c r="N260" s="5">
        <v>26.57</v>
      </c>
      <c r="P260" s="5">
        <v>10.55</v>
      </c>
      <c r="Q260" s="5">
        <v>10.78</v>
      </c>
      <c r="R260" s="5">
        <v>10.4</v>
      </c>
      <c r="T260" s="5">
        <v>72.239999999999995</v>
      </c>
      <c r="U260" s="5">
        <v>83.15</v>
      </c>
      <c r="V260" s="5">
        <v>34.15</v>
      </c>
      <c r="W260" s="5">
        <v>26.01</v>
      </c>
      <c r="X260" s="5">
        <v>12.11</v>
      </c>
      <c r="Y260" s="5">
        <v>21.08</v>
      </c>
      <c r="Z260" s="5">
        <v>41.32</v>
      </c>
      <c r="AA260" s="5">
        <v>2.72</v>
      </c>
      <c r="AB260" s="5">
        <v>3.66</v>
      </c>
      <c r="AC260" s="5">
        <v>1.85</v>
      </c>
    </row>
    <row r="261" spans="1:29" x14ac:dyDescent="0.25">
      <c r="A261" s="1" t="s">
        <v>31</v>
      </c>
      <c r="B261" s="1">
        <v>2</v>
      </c>
      <c r="C261" s="1">
        <v>2.6</v>
      </c>
      <c r="D261" s="6">
        <v>1</v>
      </c>
      <c r="E261" s="1">
        <v>2</v>
      </c>
      <c r="F261" s="1">
        <v>2</v>
      </c>
      <c r="G261" s="5">
        <v>45.81</v>
      </c>
      <c r="H261" s="5">
        <v>14.68</v>
      </c>
      <c r="I261" s="5">
        <v>17.13</v>
      </c>
      <c r="J261" s="5">
        <v>14.41</v>
      </c>
      <c r="K261" s="5">
        <v>35.299999999999997</v>
      </c>
      <c r="L261" s="5">
        <v>29.14</v>
      </c>
      <c r="M261" s="5">
        <v>28.61</v>
      </c>
      <c r="N261" s="5">
        <v>27.92</v>
      </c>
      <c r="P261" s="5">
        <v>10.97</v>
      </c>
      <c r="Q261" s="5">
        <v>10.34</v>
      </c>
      <c r="R261" s="5">
        <v>13.24</v>
      </c>
      <c r="T261" s="5">
        <v>68.83</v>
      </c>
      <c r="U261" s="5">
        <v>77.17</v>
      </c>
      <c r="V261" s="5">
        <v>36.49</v>
      </c>
      <c r="W261" s="5">
        <v>24.86</v>
      </c>
      <c r="X261" s="5">
        <v>6.79</v>
      </c>
      <c r="Y261" s="5">
        <v>25.91</v>
      </c>
      <c r="Z261" s="5">
        <v>46.7</v>
      </c>
      <c r="AA261" s="5">
        <v>2.67</v>
      </c>
      <c r="AB261" s="5">
        <v>3.18</v>
      </c>
      <c r="AC261" s="5">
        <v>1.64</v>
      </c>
    </row>
    <row r="262" spans="1:29" x14ac:dyDescent="0.25">
      <c r="A262" s="1" t="s">
        <v>31</v>
      </c>
      <c r="B262" s="1">
        <v>1</v>
      </c>
      <c r="C262" s="1">
        <v>5.9</v>
      </c>
      <c r="D262" s="6">
        <v>3</v>
      </c>
      <c r="E262" s="1">
        <v>2</v>
      </c>
      <c r="F262" s="1">
        <v>2</v>
      </c>
      <c r="G262" s="5">
        <v>50.05</v>
      </c>
      <c r="H262" s="5">
        <v>14.75</v>
      </c>
      <c r="I262" s="5">
        <v>18.89</v>
      </c>
      <c r="J262" s="5">
        <v>16.29</v>
      </c>
      <c r="K262" s="5">
        <v>35.86</v>
      </c>
      <c r="L262" s="5">
        <v>31.88</v>
      </c>
      <c r="M262" s="5">
        <v>29.5</v>
      </c>
      <c r="N262" s="5">
        <v>29.95</v>
      </c>
      <c r="P262" s="5">
        <v>11.25</v>
      </c>
      <c r="Q262" s="5">
        <v>13.32</v>
      </c>
      <c r="R262" s="5">
        <v>15.2</v>
      </c>
      <c r="T262" s="5">
        <v>73.72</v>
      </c>
      <c r="U262" s="5">
        <v>72.78</v>
      </c>
      <c r="V262" s="5">
        <v>48.39</v>
      </c>
      <c r="W262" s="5">
        <v>23.24</v>
      </c>
      <c r="X262" s="5">
        <v>5.66</v>
      </c>
      <c r="Y262" s="5">
        <v>27.73</v>
      </c>
      <c r="Z262" s="5">
        <v>48.02</v>
      </c>
      <c r="AA262" s="5">
        <v>2.65</v>
      </c>
      <c r="AB262" s="5">
        <v>3.07</v>
      </c>
      <c r="AC262" s="5">
        <v>1.67</v>
      </c>
    </row>
    <row r="263" spans="1:29" x14ac:dyDescent="0.25">
      <c r="A263" s="1" t="s">
        <v>31</v>
      </c>
      <c r="B263" s="1">
        <v>2</v>
      </c>
      <c r="C263" s="1">
        <v>4.7</v>
      </c>
      <c r="D263" s="6">
        <v>2</v>
      </c>
      <c r="E263" s="1">
        <v>2</v>
      </c>
      <c r="F263" s="1">
        <v>0</v>
      </c>
      <c r="G263" s="5">
        <v>44.65</v>
      </c>
      <c r="H263" s="5">
        <v>16.7</v>
      </c>
      <c r="I263" s="5">
        <v>17.72</v>
      </c>
      <c r="J263" s="5">
        <v>13.76</v>
      </c>
      <c r="K263" s="5">
        <v>32.82</v>
      </c>
      <c r="L263" s="5">
        <v>30.26</v>
      </c>
      <c r="M263" s="5">
        <v>29.47</v>
      </c>
      <c r="N263" s="5">
        <v>30.3</v>
      </c>
      <c r="P263" s="5">
        <v>10.69</v>
      </c>
      <c r="Q263" s="5">
        <v>11.28</v>
      </c>
      <c r="R263" s="5">
        <v>13.6</v>
      </c>
      <c r="T263" s="5">
        <v>77.489999999999995</v>
      </c>
      <c r="U263" s="5">
        <v>70.45</v>
      </c>
      <c r="V263" s="5">
        <v>36.130000000000003</v>
      </c>
      <c r="W263" s="5">
        <v>28.99</v>
      </c>
      <c r="X263" s="5">
        <v>13.78</v>
      </c>
      <c r="Y263" s="5">
        <v>26.82</v>
      </c>
      <c r="Z263" s="5">
        <v>44.9</v>
      </c>
      <c r="AA263" s="5">
        <v>2.52</v>
      </c>
      <c r="AB263" s="5">
        <v>3.24</v>
      </c>
      <c r="AC263" s="5">
        <v>1.47</v>
      </c>
    </row>
    <row r="264" spans="1:29" x14ac:dyDescent="0.25">
      <c r="A264" s="1" t="s">
        <v>31</v>
      </c>
      <c r="B264" s="1">
        <v>2</v>
      </c>
      <c r="C264" s="1">
        <v>3.1</v>
      </c>
      <c r="D264" s="6">
        <v>2</v>
      </c>
      <c r="E264" s="1">
        <v>2</v>
      </c>
      <c r="F264" s="1">
        <v>2</v>
      </c>
      <c r="G264" s="5">
        <v>47.08</v>
      </c>
      <c r="H264" s="5">
        <v>14.48</v>
      </c>
      <c r="I264" s="5">
        <v>17.46</v>
      </c>
      <c r="J264" s="5">
        <v>15.27</v>
      </c>
      <c r="K264" s="5">
        <v>34.96</v>
      </c>
      <c r="L264" s="5">
        <v>29.31</v>
      </c>
      <c r="M264" s="5">
        <v>28.26</v>
      </c>
      <c r="N264" s="5">
        <v>26.1</v>
      </c>
      <c r="P264" s="5">
        <v>10.08</v>
      </c>
      <c r="Q264" s="5">
        <v>12.09</v>
      </c>
      <c r="R264" s="5">
        <v>11.62</v>
      </c>
      <c r="T264" s="5">
        <v>73.25</v>
      </c>
      <c r="U264" s="5">
        <v>82.34</v>
      </c>
      <c r="V264" s="5">
        <v>44.67</v>
      </c>
      <c r="W264" s="5">
        <v>24.87</v>
      </c>
      <c r="X264" s="5">
        <v>10.48</v>
      </c>
      <c r="Y264" s="5">
        <v>22.22</v>
      </c>
      <c r="Z264" s="5">
        <v>44.13</v>
      </c>
      <c r="AA264" s="5">
        <v>2.7</v>
      </c>
      <c r="AB264" s="5">
        <v>3.08</v>
      </c>
      <c r="AC264" s="5">
        <v>1.8</v>
      </c>
    </row>
    <row r="265" spans="1:29" x14ac:dyDescent="0.25">
      <c r="A265" s="1" t="s">
        <v>31</v>
      </c>
      <c r="B265" s="1">
        <v>2</v>
      </c>
      <c r="C265" s="1">
        <v>3.2</v>
      </c>
      <c r="D265" s="6">
        <v>2</v>
      </c>
      <c r="E265" s="1">
        <v>2</v>
      </c>
      <c r="F265" s="1">
        <v>2</v>
      </c>
      <c r="G265" s="5">
        <v>46.39</v>
      </c>
      <c r="H265" s="5">
        <v>16.670000000000002</v>
      </c>
      <c r="I265" s="5">
        <v>16.61</v>
      </c>
      <c r="J265" s="5">
        <v>17.600000000000001</v>
      </c>
      <c r="K265" s="5">
        <v>35.17</v>
      </c>
      <c r="L265" s="5">
        <v>32.54</v>
      </c>
      <c r="M265" s="5">
        <v>29.68</v>
      </c>
      <c r="N265" s="5">
        <v>30.19</v>
      </c>
      <c r="O265" s="5">
        <v>21.13</v>
      </c>
      <c r="P265" s="5">
        <v>11.06</v>
      </c>
      <c r="Q265" s="5">
        <v>9.61</v>
      </c>
      <c r="R265" s="5">
        <v>13.52</v>
      </c>
      <c r="S265" s="5">
        <v>50</v>
      </c>
      <c r="T265" s="5">
        <v>76.599999999999994</v>
      </c>
      <c r="U265" s="5">
        <v>71.650000000000006</v>
      </c>
      <c r="V265" s="5">
        <v>36.270000000000003</v>
      </c>
      <c r="W265" s="5">
        <v>27.92</v>
      </c>
      <c r="X265" s="5">
        <v>10.61</v>
      </c>
      <c r="Y265" s="5">
        <v>24.62</v>
      </c>
      <c r="Z265" s="5">
        <v>48.19</v>
      </c>
      <c r="AA265" s="5">
        <v>2.79</v>
      </c>
      <c r="AB265" s="5">
        <v>2.64</v>
      </c>
      <c r="AC265" s="5">
        <v>1.54</v>
      </c>
    </row>
    <row r="266" spans="1:29" x14ac:dyDescent="0.25">
      <c r="A266" s="1" t="s">
        <v>31</v>
      </c>
      <c r="B266" s="1">
        <v>2</v>
      </c>
      <c r="C266" s="1">
        <v>2.7</v>
      </c>
      <c r="D266" s="6">
        <v>1</v>
      </c>
      <c r="E266" s="1">
        <v>2</v>
      </c>
      <c r="F266" s="1">
        <v>2</v>
      </c>
      <c r="G266" s="5">
        <v>49.88</v>
      </c>
      <c r="H266" s="5">
        <v>18.36</v>
      </c>
      <c r="I266" s="5">
        <v>17.940000000000001</v>
      </c>
      <c r="J266" s="5">
        <v>15.3</v>
      </c>
      <c r="K266" s="5">
        <v>37.42</v>
      </c>
      <c r="L266" s="5">
        <v>31.27</v>
      </c>
      <c r="M266" s="5">
        <v>29.38</v>
      </c>
      <c r="N266" s="5">
        <v>23.43</v>
      </c>
      <c r="P266" s="5">
        <v>13.23</v>
      </c>
      <c r="Q266" s="5">
        <v>11.19</v>
      </c>
      <c r="R266" s="5">
        <v>5.07</v>
      </c>
      <c r="T266" s="5">
        <v>62.5</v>
      </c>
      <c r="U266" s="5">
        <v>88.06</v>
      </c>
      <c r="V266" s="5">
        <v>43.77</v>
      </c>
      <c r="W266" s="5">
        <v>28.47</v>
      </c>
      <c r="X266" s="5">
        <v>6.46</v>
      </c>
      <c r="Y266" s="5">
        <v>9.8699999999999992</v>
      </c>
      <c r="Z266" s="5">
        <v>46.75</v>
      </c>
      <c r="AA266" s="5">
        <v>2.78</v>
      </c>
      <c r="AB266" s="5">
        <v>3.26</v>
      </c>
      <c r="AC266" s="5">
        <v>2.13</v>
      </c>
    </row>
    <row r="267" spans="1:29" x14ac:dyDescent="0.25">
      <c r="A267" s="1" t="s">
        <v>31</v>
      </c>
      <c r="B267" s="1">
        <v>2</v>
      </c>
      <c r="C267" s="1">
        <v>3.3</v>
      </c>
      <c r="D267" s="6">
        <v>2</v>
      </c>
      <c r="E267" s="1">
        <v>2</v>
      </c>
      <c r="F267" s="1">
        <v>2</v>
      </c>
      <c r="G267" s="5">
        <v>46.54</v>
      </c>
      <c r="H267" s="5">
        <v>13.86</v>
      </c>
      <c r="I267" s="5">
        <v>18.37</v>
      </c>
      <c r="J267" s="5">
        <v>13.34</v>
      </c>
      <c r="K267" s="5">
        <v>33.700000000000003</v>
      </c>
      <c r="L267" s="5">
        <v>29.55</v>
      </c>
      <c r="M267" s="5">
        <v>28.23</v>
      </c>
      <c r="N267" s="5">
        <v>25.7</v>
      </c>
      <c r="P267" s="5">
        <v>11.51</v>
      </c>
      <c r="Q267" s="5">
        <v>12.45</v>
      </c>
      <c r="R267" s="5">
        <v>11.84</v>
      </c>
      <c r="T267" s="5">
        <v>72.510000000000005</v>
      </c>
      <c r="U267" s="5">
        <v>81.28</v>
      </c>
      <c r="V267" s="5">
        <v>47.28</v>
      </c>
      <c r="W267" s="5">
        <v>23.96</v>
      </c>
      <c r="X267" s="5">
        <v>12.03</v>
      </c>
      <c r="Y267" s="5">
        <v>22.63</v>
      </c>
      <c r="Z267" s="5">
        <v>45.5</v>
      </c>
      <c r="AA267" s="5">
        <v>2.5299999999999998</v>
      </c>
      <c r="AB267" s="5">
        <v>3.49</v>
      </c>
      <c r="AC267" s="5">
        <v>1.81</v>
      </c>
    </row>
    <row r="268" spans="1:29" x14ac:dyDescent="0.25">
      <c r="A268" s="1" t="s">
        <v>31</v>
      </c>
      <c r="B268" s="1">
        <v>2</v>
      </c>
      <c r="C268" s="1">
        <v>3</v>
      </c>
      <c r="D268" s="6">
        <v>2</v>
      </c>
      <c r="E268" s="1">
        <v>2</v>
      </c>
      <c r="F268" s="1">
        <v>2</v>
      </c>
      <c r="G268" s="5">
        <v>50.67</v>
      </c>
      <c r="H268" s="5">
        <v>18.11</v>
      </c>
      <c r="I268" s="5">
        <v>15.74</v>
      </c>
      <c r="J268" s="5">
        <v>15.6</v>
      </c>
      <c r="K268" s="5">
        <v>37.14</v>
      </c>
      <c r="L268" s="5">
        <v>29.91</v>
      </c>
      <c r="M268" s="5">
        <v>28.9</v>
      </c>
      <c r="N268" s="5">
        <v>27.15</v>
      </c>
      <c r="O268" s="5">
        <v>22.68</v>
      </c>
      <c r="P268" s="5">
        <v>9.7200000000000006</v>
      </c>
      <c r="Q268" s="5">
        <v>10.1</v>
      </c>
      <c r="R268" s="5">
        <v>9.0399999999999991</v>
      </c>
      <c r="T268" s="5">
        <v>69.430000000000007</v>
      </c>
      <c r="U268" s="5">
        <v>81.96</v>
      </c>
      <c r="V268" s="5">
        <v>35.479999999999997</v>
      </c>
      <c r="W268" s="5">
        <v>27.84</v>
      </c>
      <c r="X268" s="5">
        <v>4.4800000000000004</v>
      </c>
      <c r="Y268" s="5">
        <v>17.84</v>
      </c>
      <c r="Z268" s="5">
        <v>47.44</v>
      </c>
      <c r="AA268" s="5">
        <v>3.22</v>
      </c>
      <c r="AB268" s="5">
        <v>3.25</v>
      </c>
      <c r="AC268" s="5">
        <v>1.87</v>
      </c>
    </row>
    <row r="269" spans="1:29" x14ac:dyDescent="0.25">
      <c r="A269" s="1" t="s">
        <v>31</v>
      </c>
      <c r="B269" s="1">
        <v>1</v>
      </c>
      <c r="C269" s="1">
        <v>2.4</v>
      </c>
      <c r="D269" s="6">
        <v>1</v>
      </c>
      <c r="E269" s="1">
        <v>2</v>
      </c>
      <c r="F269" s="1">
        <v>2</v>
      </c>
      <c r="G269" s="5">
        <v>48.33</v>
      </c>
      <c r="H269" s="5">
        <v>18.32</v>
      </c>
      <c r="I269" s="5">
        <v>16.350000000000001</v>
      </c>
      <c r="J269" s="5">
        <v>16.39</v>
      </c>
      <c r="K269" s="5">
        <v>36.200000000000003</v>
      </c>
      <c r="L269" s="5">
        <v>30.2</v>
      </c>
      <c r="M269" s="5">
        <v>30.53</v>
      </c>
      <c r="N269" s="5">
        <v>29.65</v>
      </c>
      <c r="P269" s="5">
        <v>11</v>
      </c>
      <c r="Q269" s="5">
        <v>10.98</v>
      </c>
      <c r="R269" s="5">
        <v>11.33</v>
      </c>
      <c r="T269" s="5">
        <v>74.17</v>
      </c>
      <c r="U269" s="5">
        <v>78.12</v>
      </c>
      <c r="V269" s="5">
        <v>41.16</v>
      </c>
      <c r="W269" s="5">
        <v>29.85</v>
      </c>
      <c r="X269" s="5">
        <v>10.15</v>
      </c>
      <c r="Y269" s="5">
        <v>21.75</v>
      </c>
      <c r="Z269" s="5">
        <v>59.81</v>
      </c>
      <c r="AA269" s="5">
        <v>2.96</v>
      </c>
      <c r="AB269" s="5">
        <v>2.95</v>
      </c>
      <c r="AC269" s="5">
        <v>1.63</v>
      </c>
    </row>
    <row r="270" spans="1:29" x14ac:dyDescent="0.25">
      <c r="A270" s="1" t="s">
        <v>31</v>
      </c>
      <c r="B270" s="1">
        <v>2</v>
      </c>
      <c r="C270" s="1">
        <v>3.7</v>
      </c>
      <c r="D270" s="6">
        <v>2</v>
      </c>
      <c r="E270" s="1">
        <v>2</v>
      </c>
      <c r="F270" s="1">
        <v>2</v>
      </c>
      <c r="G270" s="5">
        <v>44.99</v>
      </c>
      <c r="H270" s="5">
        <v>17.510000000000002</v>
      </c>
      <c r="I270" s="5">
        <v>15.65</v>
      </c>
      <c r="J270" s="5">
        <v>14.51</v>
      </c>
      <c r="K270" s="5">
        <v>33.590000000000003</v>
      </c>
      <c r="L270" s="5">
        <v>27.78</v>
      </c>
      <c r="M270" s="5">
        <v>27.59</v>
      </c>
      <c r="N270" s="5">
        <v>25.25</v>
      </c>
      <c r="P270" s="5">
        <v>10.27</v>
      </c>
      <c r="Q270" s="5">
        <v>8.77</v>
      </c>
      <c r="R270" s="5">
        <v>7.74</v>
      </c>
      <c r="T270" s="5">
        <v>72.31</v>
      </c>
      <c r="U270" s="5">
        <v>84.12</v>
      </c>
      <c r="V270" s="5">
        <v>42.42</v>
      </c>
      <c r="W270" s="5">
        <v>30.03</v>
      </c>
      <c r="X270" s="5">
        <v>9.89</v>
      </c>
      <c r="Y270" s="5">
        <v>16.63</v>
      </c>
      <c r="Z270" s="5">
        <v>49.35</v>
      </c>
      <c r="AA270" s="5">
        <v>2.87</v>
      </c>
      <c r="AB270" s="5">
        <v>3.1</v>
      </c>
      <c r="AC270" s="5">
        <v>1.78</v>
      </c>
    </row>
    <row r="271" spans="1:29" x14ac:dyDescent="0.25">
      <c r="A271" s="1" t="s">
        <v>31</v>
      </c>
      <c r="B271" s="1">
        <v>1</v>
      </c>
      <c r="C271" s="1">
        <v>2.5</v>
      </c>
      <c r="D271" s="6">
        <v>1</v>
      </c>
      <c r="E271" s="1">
        <v>2</v>
      </c>
      <c r="F271" s="1">
        <v>2</v>
      </c>
      <c r="G271" s="5">
        <v>50.25</v>
      </c>
      <c r="H271" s="5">
        <v>16.149999999999999</v>
      </c>
      <c r="I271" s="5">
        <v>18.61</v>
      </c>
      <c r="J271" s="5">
        <v>16.05</v>
      </c>
      <c r="K271" s="5">
        <v>37.28</v>
      </c>
      <c r="L271" s="5">
        <v>33.04</v>
      </c>
      <c r="M271" s="5">
        <v>30.58</v>
      </c>
      <c r="N271" s="5">
        <v>27.4</v>
      </c>
      <c r="P271" s="5">
        <v>12.27</v>
      </c>
      <c r="Q271" s="5">
        <v>10.14</v>
      </c>
      <c r="R271" s="5">
        <v>11.25</v>
      </c>
      <c r="T271" s="5">
        <v>70.349999999999994</v>
      </c>
      <c r="U271" s="5">
        <v>83.74</v>
      </c>
      <c r="V271" s="5">
        <v>32.020000000000003</v>
      </c>
      <c r="W271" s="5">
        <v>25.88</v>
      </c>
      <c r="X271" s="5">
        <v>8.73</v>
      </c>
      <c r="Y271" s="5">
        <v>19.09</v>
      </c>
      <c r="Z271" s="5">
        <v>46.83</v>
      </c>
      <c r="AA271" s="5">
        <v>2.7</v>
      </c>
      <c r="AB271" s="5">
        <v>3.13</v>
      </c>
      <c r="AC271" s="5">
        <v>1.83</v>
      </c>
    </row>
    <row r="272" spans="1:29" x14ac:dyDescent="0.25">
      <c r="A272" s="1" t="s">
        <v>31</v>
      </c>
      <c r="B272" s="1">
        <v>2</v>
      </c>
      <c r="C272" s="1">
        <v>3</v>
      </c>
      <c r="D272" s="6">
        <v>2</v>
      </c>
      <c r="E272" s="1">
        <v>2</v>
      </c>
      <c r="F272" s="1">
        <v>0</v>
      </c>
      <c r="G272" s="5">
        <v>46.64</v>
      </c>
      <c r="H272" s="5">
        <v>16.3</v>
      </c>
      <c r="I272" s="5">
        <v>19.13</v>
      </c>
      <c r="J272" s="5">
        <v>14.02</v>
      </c>
      <c r="K272" s="5">
        <v>34.590000000000003</v>
      </c>
      <c r="L272" s="5">
        <v>31.95</v>
      </c>
      <c r="M272" s="5">
        <v>32.18</v>
      </c>
      <c r="N272" s="5">
        <v>33.5</v>
      </c>
      <c r="P272" s="5">
        <v>11.58</v>
      </c>
      <c r="Q272" s="5">
        <v>11.11</v>
      </c>
      <c r="R272" s="5">
        <v>17.2</v>
      </c>
      <c r="T272" s="5">
        <v>75.790000000000006</v>
      </c>
      <c r="U272" s="5">
        <v>69.03</v>
      </c>
      <c r="V272" s="5">
        <v>29.12</v>
      </c>
      <c r="W272" s="5">
        <v>29.14</v>
      </c>
      <c r="X272" s="5">
        <v>13.2</v>
      </c>
      <c r="Y272" s="5">
        <v>31.25</v>
      </c>
      <c r="Z272" s="5">
        <v>45.13</v>
      </c>
      <c r="AA272" s="5">
        <v>2.44</v>
      </c>
      <c r="AB272" s="5">
        <v>3.33</v>
      </c>
      <c r="AC272" s="5">
        <v>1.39</v>
      </c>
    </row>
    <row r="273" spans="1:29" x14ac:dyDescent="0.25">
      <c r="A273" s="1" t="s">
        <v>31</v>
      </c>
      <c r="B273" s="1">
        <v>1</v>
      </c>
      <c r="C273" s="1">
        <v>2.5</v>
      </c>
      <c r="D273" s="6">
        <v>1</v>
      </c>
      <c r="E273" s="1">
        <v>2</v>
      </c>
      <c r="F273" s="1">
        <v>0</v>
      </c>
      <c r="G273" s="5">
        <v>45.91</v>
      </c>
      <c r="H273" s="5">
        <v>16</v>
      </c>
      <c r="I273" s="5">
        <v>19.670000000000002</v>
      </c>
      <c r="J273" s="5">
        <v>13.37</v>
      </c>
      <c r="K273" s="5">
        <v>35.6</v>
      </c>
      <c r="L273" s="5">
        <v>29.51</v>
      </c>
      <c r="M273" s="5">
        <v>31.55</v>
      </c>
      <c r="N273" s="5">
        <v>32.46</v>
      </c>
      <c r="P273" s="5">
        <v>11.65</v>
      </c>
      <c r="Q273" s="5">
        <v>9.9700000000000006</v>
      </c>
      <c r="R273" s="5">
        <v>16.46</v>
      </c>
      <c r="T273" s="5">
        <v>62.82</v>
      </c>
      <c r="U273" s="5">
        <v>71.819999999999993</v>
      </c>
      <c r="V273" s="5">
        <v>38.85</v>
      </c>
      <c r="W273" s="5">
        <v>26.74</v>
      </c>
      <c r="X273" s="5">
        <v>2.77</v>
      </c>
      <c r="Y273" s="5">
        <v>32.46</v>
      </c>
      <c r="Z273" s="5">
        <v>40.21</v>
      </c>
      <c r="AA273" s="5">
        <v>2.33</v>
      </c>
      <c r="AB273" s="5">
        <v>3.43</v>
      </c>
      <c r="AC273" s="5">
        <v>1.41</v>
      </c>
    </row>
    <row r="274" spans="1:29" x14ac:dyDescent="0.25">
      <c r="A274" s="1" t="s">
        <v>31</v>
      </c>
      <c r="B274" s="1">
        <v>2</v>
      </c>
      <c r="C274" s="1">
        <v>1</v>
      </c>
      <c r="D274" s="6">
        <v>1</v>
      </c>
      <c r="E274" s="1">
        <v>2</v>
      </c>
      <c r="F274" s="1">
        <v>0</v>
      </c>
      <c r="G274" s="5">
        <v>47.35</v>
      </c>
      <c r="H274" s="5">
        <v>17.690000000000001</v>
      </c>
      <c r="I274" s="5">
        <v>15.41</v>
      </c>
      <c r="J274" s="5">
        <v>15.48</v>
      </c>
      <c r="K274" s="5">
        <v>34.86</v>
      </c>
      <c r="L274" s="5">
        <v>29.51</v>
      </c>
      <c r="M274" s="5">
        <v>28.38</v>
      </c>
      <c r="N274" s="5">
        <v>26.69</v>
      </c>
      <c r="O274" s="5">
        <v>22.41</v>
      </c>
      <c r="P274" s="5">
        <v>10.47</v>
      </c>
      <c r="Q274" s="5">
        <v>10.61</v>
      </c>
      <c r="R274" s="5">
        <v>9</v>
      </c>
      <c r="S274" s="5">
        <v>56</v>
      </c>
      <c r="T274" s="5">
        <v>71.040000000000006</v>
      </c>
      <c r="U274" s="5">
        <v>81.150000000000006</v>
      </c>
      <c r="V274" s="5">
        <v>28.03</v>
      </c>
      <c r="W274" s="5">
        <v>30.3</v>
      </c>
      <c r="X274" s="5">
        <v>7.38</v>
      </c>
      <c r="Y274" s="5">
        <v>17.149999999999999</v>
      </c>
      <c r="Z274" s="5">
        <v>48.77</v>
      </c>
      <c r="AA274" s="5">
        <v>3.07</v>
      </c>
      <c r="AB274" s="5">
        <v>3.06</v>
      </c>
      <c r="AC274" s="5">
        <v>1.77</v>
      </c>
    </row>
  </sheetData>
  <sortState ref="A2:AT274">
    <sortCondition ref="A2:A274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urr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owler SP Mrs (PG/R - School of Vet Med.)</dc:creator>
  <cp:lastModifiedBy>Penny</cp:lastModifiedBy>
  <dcterms:created xsi:type="dcterms:W3CDTF">2016-08-17T16:19:08Z</dcterms:created>
  <dcterms:modified xsi:type="dcterms:W3CDTF">2016-08-19T08:13:27Z</dcterms:modified>
</cp:coreProperties>
</file>